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_PERSONAL_FOLDERS\ALBINs_FOLDER\00.Manuscript\"/>
    </mc:Choice>
  </mc:AlternateContent>
  <bookViews>
    <workbookView xWindow="-105" yWindow="-105" windowWidth="23250" windowHeight="12450"/>
  </bookViews>
  <sheets>
    <sheet name="Dataset 6-1" sheetId="2" r:id="rId1"/>
    <sheet name="Dataset 6-2" sheetId="1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0" uniqueCount="95">
  <si>
    <t>MycFOLD-1</t>
  </si>
  <si>
    <t>RhiirFUN_023679</t>
  </si>
  <si>
    <t>MycFOLD-2</t>
  </si>
  <si>
    <t>RhiirFUN_023549</t>
  </si>
  <si>
    <t>MycFOLD-3</t>
  </si>
  <si>
    <t>RhiirFUN_023548</t>
  </si>
  <si>
    <t>MycFOLD-4</t>
  </si>
  <si>
    <t>RhiirFUN_023547</t>
  </si>
  <si>
    <t>MycFOLD-5</t>
  </si>
  <si>
    <t>RhiirFUN_023546</t>
  </si>
  <si>
    <t>MycFOLD-6</t>
  </si>
  <si>
    <t>RhiirFUN_023540</t>
  </si>
  <si>
    <t>MycFOLD-7</t>
  </si>
  <si>
    <t>RhiirFUN_023538</t>
  </si>
  <si>
    <t>MycFOLD-8</t>
  </si>
  <si>
    <t>RhiirFUN_023533</t>
  </si>
  <si>
    <t>MycFOLD-9</t>
  </si>
  <si>
    <t>RhiirFUN_023532</t>
  </si>
  <si>
    <t>MycFOLD-10</t>
  </si>
  <si>
    <t>RhiirFUN_023531</t>
  </si>
  <si>
    <t>MycFOLD-11</t>
  </si>
  <si>
    <t>RhiirFUN_023400</t>
  </si>
  <si>
    <t>MycFOLD-12</t>
  </si>
  <si>
    <t>RhiirFUN_017017</t>
  </si>
  <si>
    <t>MycFOLD-13</t>
  </si>
  <si>
    <t>RhiirFUN_016088</t>
  </si>
  <si>
    <t>MycFOLD-14</t>
  </si>
  <si>
    <t>RhiirFUN_012837</t>
  </si>
  <si>
    <t>MycFOLD-15</t>
  </si>
  <si>
    <t>RhiirFUN_006264</t>
  </si>
  <si>
    <t>MycFOLD-16</t>
  </si>
  <si>
    <t>RhiirFUN_006262</t>
  </si>
  <si>
    <t>MycFOLD-17</t>
  </si>
  <si>
    <t>RhiirFUN_004183</t>
  </si>
  <si>
    <t>Gene name</t>
  </si>
  <si>
    <t>TMM average</t>
  </si>
  <si>
    <t xml:space="preserve"> Replicate 3</t>
  </si>
  <si>
    <t xml:space="preserve"> Replicate2</t>
  </si>
  <si>
    <t xml:space="preserve"> Replicate 1</t>
  </si>
  <si>
    <t>nd</t>
  </si>
  <si>
    <t>g19280</t>
  </si>
  <si>
    <t>g25859</t>
  </si>
  <si>
    <t>g9443</t>
  </si>
  <si>
    <t>g18750</t>
  </si>
  <si>
    <t>g15832</t>
  </si>
  <si>
    <t>g17317</t>
  </si>
  <si>
    <t>g17547</t>
  </si>
  <si>
    <t>g17548</t>
  </si>
  <si>
    <t>g17549</t>
  </si>
  <si>
    <t>g17555</t>
  </si>
  <si>
    <t>g17557</t>
  </si>
  <si>
    <t>g17561</t>
  </si>
  <si>
    <t>g17563</t>
  </si>
  <si>
    <t>g17565</t>
  </si>
  <si>
    <t>g17566</t>
  </si>
  <si>
    <t>g17717</t>
  </si>
  <si>
    <t>LFC</t>
  </si>
  <si>
    <t>baseMean</t>
  </si>
  <si>
    <t>log2FoldChange</t>
  </si>
  <si>
    <t>lfcSE</t>
  </si>
  <si>
    <t>stat</t>
  </si>
  <si>
    <t>pvalue</t>
  </si>
  <si>
    <t>padj</t>
  </si>
  <si>
    <t>g25858</t>
  </si>
  <si>
    <t>Spore replicate 1</t>
  </si>
  <si>
    <t>Spore replicate 2</t>
  </si>
  <si>
    <t>Spore replicate 3</t>
  </si>
  <si>
    <t>Spore replicate mean</t>
  </si>
  <si>
    <t>Myc replicate 1</t>
  </si>
  <si>
    <t>Myc replicate 2</t>
  </si>
  <si>
    <t>Myc replicate 3</t>
  </si>
  <si>
    <t>Myc replicate mean</t>
  </si>
  <si>
    <t>-</t>
  </si>
  <si>
    <r>
      <rPr>
        <i/>
        <sz val="11"/>
        <color theme="1"/>
        <rFont val="Calibri"/>
        <family val="2"/>
        <scheme val="minor"/>
      </rPr>
      <t>ram1-2</t>
    </r>
    <r>
      <rPr>
        <sz val="11"/>
        <color theme="1"/>
        <rFont val="Calibri"/>
        <family val="2"/>
        <scheme val="minor"/>
      </rPr>
      <t xml:space="preserve"> replicate 1</t>
    </r>
  </si>
  <si>
    <r>
      <rPr>
        <i/>
        <sz val="11"/>
        <color theme="1"/>
        <rFont val="Calibri"/>
        <family val="2"/>
        <scheme val="minor"/>
      </rPr>
      <t xml:space="preserve">ram1-2 </t>
    </r>
    <r>
      <rPr>
        <sz val="11"/>
        <color theme="1"/>
        <rFont val="Calibri"/>
        <family val="2"/>
        <scheme val="minor"/>
      </rPr>
      <t>replicate 2</t>
    </r>
  </si>
  <si>
    <r>
      <rPr>
        <i/>
        <sz val="11"/>
        <color theme="1"/>
        <rFont val="Calibri"/>
        <family val="2"/>
        <scheme val="minor"/>
      </rPr>
      <t xml:space="preserve">ram1-2 </t>
    </r>
    <r>
      <rPr>
        <sz val="11"/>
        <color theme="1"/>
        <rFont val="Calibri"/>
        <family val="2"/>
        <scheme val="minor"/>
      </rPr>
      <t>replicate 3</t>
    </r>
  </si>
  <si>
    <r>
      <rPr>
        <i/>
        <sz val="11"/>
        <color theme="1"/>
        <rFont val="Calibri"/>
        <family val="2"/>
        <scheme val="minor"/>
      </rPr>
      <t>ram1-2</t>
    </r>
    <r>
      <rPr>
        <sz val="11"/>
        <color theme="1"/>
        <rFont val="Calibri"/>
        <family val="2"/>
        <scheme val="minor"/>
      </rPr>
      <t xml:space="preserve"> replicate mean</t>
    </r>
  </si>
  <si>
    <t>WT replicate 1</t>
  </si>
  <si>
    <t>WT replicate 2</t>
  </si>
  <si>
    <t>WT replicate 3</t>
  </si>
  <si>
    <t>WT replicate mean</t>
  </si>
  <si>
    <r>
      <t>Gene Id</t>
    </r>
    <r>
      <rPr>
        <vertAlign val="superscript"/>
        <sz val="11"/>
        <color theme="1"/>
        <rFont val="Calibri"/>
        <family val="2"/>
        <scheme val="minor"/>
      </rPr>
      <t>a</t>
    </r>
  </si>
  <si>
    <r>
      <t>Gene Id</t>
    </r>
    <r>
      <rPr>
        <vertAlign val="superscript"/>
        <sz val="11"/>
        <color theme="1"/>
        <rFont val="Calibri"/>
        <family val="2"/>
        <scheme val="minor"/>
      </rPr>
      <t>b</t>
    </r>
  </si>
  <si>
    <t xml:space="preserve">Dataset 6 - Raw transcript counts of reanalysed RNAseq experiments. </t>
  </si>
  <si>
    <r>
      <t xml:space="preserve">Dataset 6-2 - Trimmed mean-of-M (TMM) values of the 17 </t>
    </r>
    <r>
      <rPr>
        <i/>
        <sz val="14"/>
        <color rgb="FF000000"/>
        <rFont val="Arial"/>
        <family val="2"/>
      </rPr>
      <t>R. irregularis</t>
    </r>
    <r>
      <rPr>
        <sz val="14"/>
        <color rgb="FF000000"/>
        <rFont val="Arial"/>
        <family val="2"/>
      </rPr>
      <t xml:space="preserve"> </t>
    </r>
    <r>
      <rPr>
        <i/>
        <sz val="14"/>
        <color rgb="FF000000"/>
        <rFont val="Arial"/>
        <family val="2"/>
      </rPr>
      <t>MycFOLD</t>
    </r>
    <r>
      <rPr>
        <sz val="14"/>
        <color rgb="FF000000"/>
        <rFont val="Arial"/>
        <family val="2"/>
      </rPr>
      <t xml:space="preserve"> genes during colonisation of various host plant species.</t>
    </r>
  </si>
  <si>
    <r>
      <t xml:space="preserve">(a-b) Gene ID from gene annotation provided by Manley </t>
    </r>
    <r>
      <rPr>
        <i/>
        <sz val="14"/>
        <color rgb="FF000000"/>
        <rFont val="Arial"/>
        <family val="2"/>
      </rPr>
      <t>et al.</t>
    </r>
    <r>
      <rPr>
        <sz val="14"/>
        <color rgb="FF000000"/>
        <rFont val="Arial"/>
        <family val="2"/>
      </rPr>
      <t xml:space="preserve">, 2022 (a) and Yildirir </t>
    </r>
    <r>
      <rPr>
        <i/>
        <sz val="14"/>
        <color rgb="FF000000"/>
        <rFont val="Arial"/>
        <family val="2"/>
      </rPr>
      <t>et al.</t>
    </r>
    <r>
      <rPr>
        <sz val="14"/>
        <color rgb="FF000000"/>
        <rFont val="Arial"/>
        <family val="2"/>
      </rPr>
      <t xml:space="preserve">, 2021 (b). </t>
    </r>
    <r>
      <rPr>
        <i/>
        <sz val="14"/>
        <color rgb="FF000000"/>
        <rFont val="Arial"/>
        <family val="2"/>
      </rPr>
      <t>nd</t>
    </r>
    <r>
      <rPr>
        <sz val="14"/>
        <color rgb="FF000000"/>
        <rFont val="Arial"/>
        <family val="2"/>
      </rPr>
      <t xml:space="preserve">, not detected. </t>
    </r>
  </si>
  <si>
    <r>
      <rPr>
        <i/>
        <sz val="11"/>
        <color theme="1"/>
        <rFont val="Calibri"/>
        <family val="2"/>
        <scheme val="minor"/>
      </rPr>
      <t>Nicotiana benthamiana</t>
    </r>
    <r>
      <rPr>
        <sz val="11"/>
        <color theme="1"/>
        <rFont val="Calibri"/>
        <family val="2"/>
        <scheme val="minor"/>
      </rPr>
      <t xml:space="preserve"> + </t>
    </r>
    <r>
      <rPr>
        <i/>
        <sz val="11"/>
        <color theme="1"/>
        <rFont val="Calibri"/>
        <family val="2"/>
        <scheme val="minor"/>
      </rPr>
      <t>Rhizophagus irregularis</t>
    </r>
    <r>
      <rPr>
        <sz val="11"/>
        <color theme="1"/>
        <rFont val="Calibri"/>
        <family val="2"/>
        <scheme val="minor"/>
      </rPr>
      <t xml:space="preserve"> DAOM197198</t>
    </r>
  </si>
  <si>
    <r>
      <t xml:space="preserve">Allium schoenoprasum </t>
    </r>
    <r>
      <rPr>
        <sz val="11"/>
        <color theme="1"/>
        <rFont val="Calibri"/>
        <family val="2"/>
        <scheme val="minor"/>
      </rPr>
      <t>+</t>
    </r>
    <r>
      <rPr>
        <i/>
        <sz val="11"/>
        <color theme="1"/>
        <rFont val="Calibri"/>
        <family val="2"/>
        <scheme val="minor"/>
      </rPr>
      <t xml:space="preserve"> Rhizophagus irregularis</t>
    </r>
    <r>
      <rPr>
        <sz val="11"/>
        <color theme="1"/>
        <rFont val="Calibri"/>
        <family val="2"/>
        <scheme val="minor"/>
      </rPr>
      <t xml:space="preserve"> DAOM197198</t>
    </r>
  </si>
  <si>
    <r>
      <t>Medicago truncatula</t>
    </r>
    <r>
      <rPr>
        <sz val="11"/>
        <color theme="1"/>
        <rFont val="Calibri"/>
        <family val="2"/>
        <scheme val="minor"/>
      </rPr>
      <t xml:space="preserve"> +</t>
    </r>
    <r>
      <rPr>
        <i/>
        <sz val="11"/>
        <color theme="1"/>
        <rFont val="Calibri"/>
        <family val="2"/>
        <scheme val="minor"/>
      </rPr>
      <t xml:space="preserve"> Rhizophagus irregularis </t>
    </r>
    <r>
      <rPr>
        <sz val="11"/>
        <color theme="1"/>
        <rFont val="Calibri"/>
        <family val="2"/>
        <scheme val="minor"/>
      </rPr>
      <t>DAOM197198</t>
    </r>
  </si>
  <si>
    <r>
      <t xml:space="preserve">Dataset 6-1 - RNAseq mapping statistics and differential gene expressions of the 17 </t>
    </r>
    <r>
      <rPr>
        <i/>
        <sz val="14"/>
        <color rgb="FF000000"/>
        <rFont val="Arial"/>
        <family val="2"/>
      </rPr>
      <t>MycFOLD</t>
    </r>
    <r>
      <rPr>
        <sz val="14"/>
        <color rgb="FF000000"/>
        <rFont val="Arial"/>
        <family val="2"/>
      </rPr>
      <t xml:space="preserve"> genes during AM fungal colonisation of various host plant species by </t>
    </r>
    <r>
      <rPr>
        <i/>
        <sz val="14"/>
        <color rgb="FF000000"/>
        <rFont val="Arial"/>
        <family val="2"/>
      </rPr>
      <t xml:space="preserve">Rhizophagus irrgularis </t>
    </r>
    <r>
      <rPr>
        <sz val="14"/>
        <color rgb="FF000000"/>
        <rFont val="Arial"/>
        <family val="2"/>
      </rPr>
      <t>compared to germinated spores only.</t>
    </r>
  </si>
  <si>
    <t>Nicotiana benthamiana + Rhizophagus irregularis DAOM197198</t>
  </si>
  <si>
    <r>
      <rPr>
        <i/>
        <sz val="11"/>
        <color theme="1"/>
        <rFont val="Calibri"/>
        <family val="2"/>
        <scheme val="minor"/>
      </rPr>
      <t>Bradchypodium distachyon</t>
    </r>
    <r>
      <rPr>
        <sz val="11"/>
        <color theme="1"/>
        <rFont val="Calibri"/>
        <family val="2"/>
        <scheme val="minor"/>
      </rPr>
      <t xml:space="preserve"> + Rhizophagus irregularis DAOM197198</t>
    </r>
  </si>
  <si>
    <r>
      <rPr>
        <i/>
        <sz val="11"/>
        <color theme="1"/>
        <rFont val="Calibri"/>
        <family val="2"/>
        <scheme val="minor"/>
      </rPr>
      <t>Medicago truncatula</t>
    </r>
    <r>
      <rPr>
        <sz val="11"/>
        <color theme="1"/>
        <rFont val="Calibri"/>
        <family val="2"/>
        <scheme val="minor"/>
      </rPr>
      <t xml:space="preserve"> + </t>
    </r>
    <r>
      <rPr>
        <i/>
        <sz val="11"/>
        <color theme="1"/>
        <rFont val="Calibri"/>
        <family val="2"/>
        <scheme val="minor"/>
      </rPr>
      <t>Rhizophagus irregularis</t>
    </r>
    <r>
      <rPr>
        <sz val="11"/>
        <color theme="1"/>
        <rFont val="Calibri"/>
        <family val="2"/>
        <scheme val="minor"/>
      </rPr>
      <t xml:space="preserve"> DAOM197198</t>
    </r>
  </si>
  <si>
    <r>
      <rPr>
        <i/>
        <sz val="11"/>
        <color theme="1"/>
        <rFont val="Calibri"/>
        <family val="2"/>
        <scheme val="minor"/>
      </rPr>
      <t>Petunia hybrida</t>
    </r>
    <r>
      <rPr>
        <sz val="11"/>
        <color theme="1"/>
        <rFont val="Calibri"/>
        <family val="2"/>
        <scheme val="minor"/>
      </rPr>
      <t xml:space="preserve"> + </t>
    </r>
    <r>
      <rPr>
        <i/>
        <sz val="11"/>
        <color theme="1"/>
        <rFont val="Calibri"/>
        <family val="2"/>
        <scheme val="minor"/>
      </rPr>
      <t>Rhizophagus irregularis</t>
    </r>
    <r>
      <rPr>
        <sz val="11"/>
        <color theme="1"/>
        <rFont val="Calibri"/>
        <family val="2"/>
        <scheme val="minor"/>
      </rPr>
      <t xml:space="preserve"> DAOM197198</t>
    </r>
  </si>
  <si>
    <r>
      <t xml:space="preserve">Petunia hybrida </t>
    </r>
    <r>
      <rPr>
        <sz val="11"/>
        <color theme="1"/>
        <rFont val="Calibri"/>
        <family val="2"/>
        <scheme val="minor"/>
      </rPr>
      <t>+</t>
    </r>
    <r>
      <rPr>
        <i/>
        <sz val="11"/>
        <color theme="1"/>
        <rFont val="Calibri"/>
        <family val="2"/>
        <scheme val="minor"/>
      </rPr>
      <t xml:space="preserve"> Rhizophagus irregularis </t>
    </r>
    <r>
      <rPr>
        <sz val="11"/>
        <color theme="1"/>
        <rFont val="Calibri"/>
        <family val="2"/>
        <scheme val="minor"/>
      </rPr>
      <t xml:space="preserve">DAOM197198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4"/>
      <color rgb="FF000000"/>
      <name val="Arial"/>
      <family val="2"/>
    </font>
    <font>
      <sz val="11"/>
      <color rgb="FF000000"/>
      <name val="Arial"/>
      <family val="2"/>
    </font>
    <font>
      <sz val="14"/>
      <color rgb="FF000000"/>
      <name val="Arial"/>
      <family val="2"/>
    </font>
    <font>
      <i/>
      <sz val="14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Border="1"/>
    <xf numFmtId="0" fontId="0" fillId="0" borderId="0" xfId="0" applyAlignment="1">
      <alignment horizontal="center"/>
    </xf>
    <xf numFmtId="0" fontId="0" fillId="0" borderId="6" xfId="0" applyBorder="1"/>
    <xf numFmtId="0" fontId="1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8" xfId="0" applyBorder="1" applyAlignment="1">
      <alignment horizontal="center"/>
    </xf>
    <xf numFmtId="0" fontId="0" fillId="0" borderId="9" xfId="0" applyBorder="1"/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10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4" fillId="0" borderId="0" xfId="0" applyFont="1"/>
    <xf numFmtId="0" fontId="3" fillId="0" borderId="0" xfId="0" applyFont="1" applyAlignment="1">
      <alignment vertical="center"/>
    </xf>
    <xf numFmtId="0" fontId="0" fillId="0" borderId="2" xfId="0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5" fillId="0" borderId="0" xfId="0" applyFont="1"/>
    <xf numFmtId="0" fontId="0" fillId="0" borderId="4" xfId="0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1" fillId="3" borderId="1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24"/>
  <sheetViews>
    <sheetView tabSelected="1" zoomScale="62" zoomScaleNormal="62" workbookViewId="0">
      <selection activeCell="D49" sqref="D49"/>
    </sheetView>
  </sheetViews>
  <sheetFormatPr defaultColWidth="8.85546875" defaultRowHeight="15" x14ac:dyDescent="0.25"/>
  <cols>
    <col min="1" max="1" width="8.7109375" bestFit="1" customWidth="1"/>
    <col min="2" max="2" width="20.85546875" bestFit="1" customWidth="1"/>
    <col min="3" max="3" width="15.28515625" bestFit="1" customWidth="1"/>
    <col min="4" max="6" width="16" bestFit="1" customWidth="1"/>
    <col min="7" max="7" width="20.140625" bestFit="1" customWidth="1"/>
    <col min="8" max="10" width="14.42578125" bestFit="1" customWidth="1"/>
    <col min="11" max="11" width="18.5703125" bestFit="1" customWidth="1"/>
    <col min="13" max="13" width="12" bestFit="1" customWidth="1"/>
    <col min="14" max="14" width="15.28515625" bestFit="1" customWidth="1"/>
    <col min="15" max="15" width="12" bestFit="1" customWidth="1"/>
    <col min="16" max="16" width="12.7109375" bestFit="1" customWidth="1"/>
    <col min="17" max="18" width="12" bestFit="1" customWidth="1"/>
    <col min="19" max="21" width="16" bestFit="1" customWidth="1"/>
    <col min="22" max="22" width="20.140625" bestFit="1" customWidth="1"/>
    <col min="23" max="25" width="14.42578125" bestFit="1" customWidth="1"/>
    <col min="26" max="26" width="18.5703125" bestFit="1" customWidth="1"/>
    <col min="27" max="27" width="12.7109375" bestFit="1" customWidth="1"/>
    <col min="28" max="28" width="12" bestFit="1" customWidth="1"/>
    <col min="29" max="29" width="15.28515625" bestFit="1" customWidth="1"/>
    <col min="30" max="33" width="12" bestFit="1" customWidth="1"/>
    <col min="34" max="36" width="16" bestFit="1" customWidth="1"/>
    <col min="37" max="37" width="20.140625" bestFit="1" customWidth="1"/>
    <col min="38" max="40" width="14.42578125" bestFit="1" customWidth="1"/>
    <col min="41" max="41" width="18.5703125" bestFit="1" customWidth="1"/>
    <col min="42" max="42" width="12.7109375" bestFit="1" customWidth="1"/>
    <col min="43" max="43" width="12" bestFit="1" customWidth="1"/>
    <col min="44" max="44" width="15.28515625" bestFit="1" customWidth="1"/>
    <col min="45" max="48" width="12" bestFit="1" customWidth="1"/>
    <col min="49" max="49" width="17" bestFit="1" customWidth="1"/>
    <col min="50" max="50" width="17.5703125" bestFit="1" customWidth="1"/>
    <col min="51" max="51" width="17" bestFit="1" customWidth="1"/>
    <col min="52" max="52" width="21.140625" bestFit="1" customWidth="1"/>
    <col min="53" max="55" width="14.42578125" bestFit="1" customWidth="1"/>
    <col min="56" max="56" width="18.5703125" bestFit="1" customWidth="1"/>
    <col min="58" max="58" width="12" bestFit="1" customWidth="1"/>
    <col min="59" max="59" width="15.28515625" bestFit="1" customWidth="1"/>
    <col min="60" max="63" width="12" bestFit="1" customWidth="1"/>
  </cols>
  <sheetData>
    <row r="1" spans="1:63" ht="18" x14ac:dyDescent="0.25">
      <c r="A1" s="41" t="s">
        <v>83</v>
      </c>
    </row>
    <row r="2" spans="1:63" ht="18.75" x14ac:dyDescent="0.3">
      <c r="A2" s="45" t="s">
        <v>85</v>
      </c>
    </row>
    <row r="3" spans="1:63" ht="18" x14ac:dyDescent="0.25">
      <c r="A3" s="45"/>
    </row>
    <row r="4" spans="1:63" ht="18.75" x14ac:dyDescent="0.3">
      <c r="A4" s="45" t="s">
        <v>89</v>
      </c>
    </row>
    <row r="5" spans="1:63" ht="17.25" customHeight="1" x14ac:dyDescent="0.25"/>
    <row r="6" spans="1:63" ht="17.25" customHeight="1" x14ac:dyDescent="0.25">
      <c r="A6" s="47" t="s">
        <v>81</v>
      </c>
      <c r="B6" s="47" t="s">
        <v>82</v>
      </c>
      <c r="C6" s="47" t="s">
        <v>34</v>
      </c>
      <c r="D6" s="47" t="s">
        <v>90</v>
      </c>
      <c r="E6" s="47"/>
      <c r="F6" s="47"/>
      <c r="G6" s="47"/>
      <c r="H6" s="47"/>
      <c r="I6" s="47"/>
      <c r="J6" s="47"/>
      <c r="K6" s="47"/>
      <c r="L6" s="47"/>
      <c r="M6" s="47"/>
      <c r="N6" s="47"/>
      <c r="O6" s="47"/>
      <c r="P6" s="47"/>
      <c r="Q6" s="47"/>
      <c r="R6" s="47"/>
      <c r="S6" s="47" t="s">
        <v>91</v>
      </c>
      <c r="T6" s="47"/>
      <c r="U6" s="47"/>
      <c r="V6" s="47"/>
      <c r="W6" s="47"/>
      <c r="X6" s="47"/>
      <c r="Y6" s="47"/>
      <c r="Z6" s="47"/>
      <c r="AA6" s="47"/>
      <c r="AB6" s="47"/>
      <c r="AC6" s="47"/>
      <c r="AD6" s="47"/>
      <c r="AE6" s="47"/>
      <c r="AF6" s="47"/>
      <c r="AG6" s="47"/>
      <c r="AH6" s="47" t="s">
        <v>92</v>
      </c>
      <c r="AI6" s="47"/>
      <c r="AJ6" s="47"/>
      <c r="AK6" s="47"/>
      <c r="AL6" s="47"/>
      <c r="AM6" s="47"/>
      <c r="AN6" s="47"/>
      <c r="AO6" s="47"/>
      <c r="AP6" s="47"/>
      <c r="AQ6" s="47"/>
      <c r="AR6" s="47"/>
      <c r="AS6" s="47"/>
      <c r="AT6" s="47"/>
      <c r="AU6" s="47"/>
      <c r="AV6" s="47"/>
      <c r="AW6" s="47" t="s">
        <v>93</v>
      </c>
      <c r="AX6" s="47"/>
      <c r="AY6" s="47"/>
      <c r="AZ6" s="47"/>
      <c r="BA6" s="47"/>
      <c r="BB6" s="47"/>
      <c r="BC6" s="47"/>
      <c r="BD6" s="47"/>
      <c r="BE6" s="47"/>
      <c r="BF6" s="47"/>
      <c r="BG6" s="47"/>
      <c r="BH6" s="47"/>
      <c r="BI6" s="47"/>
      <c r="BJ6" s="47"/>
      <c r="BK6" s="47"/>
    </row>
    <row r="7" spans="1:63" x14ac:dyDescent="0.25">
      <c r="A7" s="47"/>
      <c r="B7" s="47"/>
      <c r="C7" s="48"/>
      <c r="D7" s="21" t="s">
        <v>64</v>
      </c>
      <c r="E7" s="21" t="s">
        <v>65</v>
      </c>
      <c r="F7" s="21" t="s">
        <v>66</v>
      </c>
      <c r="G7" s="21" t="s">
        <v>67</v>
      </c>
      <c r="H7" s="21" t="s">
        <v>68</v>
      </c>
      <c r="I7" s="21" t="s">
        <v>69</v>
      </c>
      <c r="J7" s="21" t="s">
        <v>70</v>
      </c>
      <c r="K7" s="21" t="s">
        <v>71</v>
      </c>
      <c r="L7" s="21" t="s">
        <v>56</v>
      </c>
      <c r="M7" s="21" t="s">
        <v>57</v>
      </c>
      <c r="N7" s="21" t="s">
        <v>58</v>
      </c>
      <c r="O7" s="21" t="s">
        <v>59</v>
      </c>
      <c r="P7" s="21" t="s">
        <v>60</v>
      </c>
      <c r="Q7" s="21" t="s">
        <v>61</v>
      </c>
      <c r="R7" s="21" t="s">
        <v>62</v>
      </c>
      <c r="S7" s="21" t="s">
        <v>64</v>
      </c>
      <c r="T7" s="21" t="s">
        <v>65</v>
      </c>
      <c r="U7" s="21" t="s">
        <v>66</v>
      </c>
      <c r="V7" s="21" t="s">
        <v>67</v>
      </c>
      <c r="W7" s="21" t="s">
        <v>68</v>
      </c>
      <c r="X7" s="21" t="s">
        <v>69</v>
      </c>
      <c r="Y7" s="21" t="s">
        <v>70</v>
      </c>
      <c r="Z7" s="21" t="s">
        <v>71</v>
      </c>
      <c r="AA7" s="21" t="s">
        <v>56</v>
      </c>
      <c r="AB7" s="21" t="s">
        <v>57</v>
      </c>
      <c r="AC7" s="21" t="s">
        <v>58</v>
      </c>
      <c r="AD7" s="21" t="s">
        <v>59</v>
      </c>
      <c r="AE7" s="21" t="s">
        <v>60</v>
      </c>
      <c r="AF7" s="21" t="s">
        <v>61</v>
      </c>
      <c r="AG7" s="21" t="s">
        <v>62</v>
      </c>
      <c r="AH7" s="21" t="s">
        <v>64</v>
      </c>
      <c r="AI7" s="21" t="s">
        <v>65</v>
      </c>
      <c r="AJ7" s="21" t="s">
        <v>66</v>
      </c>
      <c r="AK7" s="21" t="s">
        <v>67</v>
      </c>
      <c r="AL7" s="21" t="s">
        <v>68</v>
      </c>
      <c r="AM7" s="21" t="s">
        <v>69</v>
      </c>
      <c r="AN7" s="21" t="s">
        <v>70</v>
      </c>
      <c r="AO7" s="21" t="s">
        <v>71</v>
      </c>
      <c r="AP7" s="21" t="s">
        <v>56</v>
      </c>
      <c r="AQ7" s="21" t="s">
        <v>57</v>
      </c>
      <c r="AR7" s="21" t="s">
        <v>58</v>
      </c>
      <c r="AS7" s="21" t="s">
        <v>59</v>
      </c>
      <c r="AT7" s="21" t="s">
        <v>60</v>
      </c>
      <c r="AU7" s="21" t="s">
        <v>61</v>
      </c>
      <c r="AV7" s="21" t="s">
        <v>62</v>
      </c>
      <c r="AW7" s="21" t="s">
        <v>73</v>
      </c>
      <c r="AX7" s="21" t="s">
        <v>74</v>
      </c>
      <c r="AY7" s="21" t="s">
        <v>75</v>
      </c>
      <c r="AZ7" s="21" t="s">
        <v>76</v>
      </c>
      <c r="BA7" s="21" t="s">
        <v>77</v>
      </c>
      <c r="BB7" s="21" t="s">
        <v>78</v>
      </c>
      <c r="BC7" s="21" t="s">
        <v>79</v>
      </c>
      <c r="BD7" s="21" t="s">
        <v>80</v>
      </c>
      <c r="BE7" s="21" t="s">
        <v>56</v>
      </c>
      <c r="BF7" s="21" t="s">
        <v>57</v>
      </c>
      <c r="BG7" s="21" t="s">
        <v>58</v>
      </c>
      <c r="BH7" s="21" t="s">
        <v>59</v>
      </c>
      <c r="BI7" s="21" t="s">
        <v>60</v>
      </c>
      <c r="BJ7" s="21" t="s">
        <v>61</v>
      </c>
      <c r="BK7" s="21" t="s">
        <v>62</v>
      </c>
    </row>
    <row r="8" spans="1:63" x14ac:dyDescent="0.25">
      <c r="A8" s="24" t="s">
        <v>55</v>
      </c>
      <c r="B8" s="28" t="s">
        <v>1</v>
      </c>
      <c r="C8" s="29" t="s">
        <v>0</v>
      </c>
      <c r="D8" s="27" t="s">
        <v>39</v>
      </c>
      <c r="E8" s="28" t="s">
        <v>39</v>
      </c>
      <c r="F8" s="28" t="s">
        <v>39</v>
      </c>
      <c r="G8" s="25">
        <v>0</v>
      </c>
      <c r="H8" s="25">
        <v>2.43463060838058</v>
      </c>
      <c r="I8" s="28" t="s">
        <v>39</v>
      </c>
      <c r="J8" s="25">
        <v>1.37352944432375</v>
      </c>
      <c r="K8" s="25">
        <v>1.2693866842347801</v>
      </c>
      <c r="L8" s="25">
        <v>-1.18230245294911</v>
      </c>
      <c r="M8" s="25" t="s">
        <v>72</v>
      </c>
      <c r="N8" s="25" t="s">
        <v>72</v>
      </c>
      <c r="O8" s="25" t="s">
        <v>72</v>
      </c>
      <c r="P8" s="25" t="s">
        <v>72</v>
      </c>
      <c r="Q8" s="25" t="s">
        <v>72</v>
      </c>
      <c r="R8" s="26" t="s">
        <v>72</v>
      </c>
      <c r="S8" s="27" t="s">
        <v>39</v>
      </c>
      <c r="T8" s="28" t="s">
        <v>39</v>
      </c>
      <c r="U8" s="28" t="s">
        <v>39</v>
      </c>
      <c r="V8" s="25">
        <v>0</v>
      </c>
      <c r="W8" s="28" t="s">
        <v>39</v>
      </c>
      <c r="X8" s="28" t="s">
        <v>39</v>
      </c>
      <c r="Y8" s="28" t="s">
        <v>39</v>
      </c>
      <c r="Z8" s="25">
        <v>0</v>
      </c>
      <c r="AA8" s="28" t="s">
        <v>72</v>
      </c>
      <c r="AB8" s="28" t="s">
        <v>72</v>
      </c>
      <c r="AC8" s="28" t="s">
        <v>72</v>
      </c>
      <c r="AD8" s="28" t="s">
        <v>72</v>
      </c>
      <c r="AE8" s="28" t="s">
        <v>72</v>
      </c>
      <c r="AF8" s="28" t="s">
        <v>72</v>
      </c>
      <c r="AG8" s="29" t="s">
        <v>72</v>
      </c>
      <c r="AH8" s="27" t="s">
        <v>39</v>
      </c>
      <c r="AI8" s="28" t="s">
        <v>39</v>
      </c>
      <c r="AJ8" s="28" t="s">
        <v>39</v>
      </c>
      <c r="AK8" s="25">
        <v>0</v>
      </c>
      <c r="AL8" s="28" t="s">
        <v>39</v>
      </c>
      <c r="AM8" s="28" t="s">
        <v>39</v>
      </c>
      <c r="AN8" s="28" t="s">
        <v>39</v>
      </c>
      <c r="AO8" s="25">
        <v>0</v>
      </c>
      <c r="AP8" s="28" t="s">
        <v>72</v>
      </c>
      <c r="AQ8" s="28" t="s">
        <v>72</v>
      </c>
      <c r="AR8" s="28" t="s">
        <v>72</v>
      </c>
      <c r="AS8" s="28" t="s">
        <v>72</v>
      </c>
      <c r="AT8" s="28" t="s">
        <v>72</v>
      </c>
      <c r="AU8" s="28" t="s">
        <v>72</v>
      </c>
      <c r="AV8" s="29" t="s">
        <v>72</v>
      </c>
      <c r="AW8" s="27" t="s">
        <v>39</v>
      </c>
      <c r="AX8" s="28" t="s">
        <v>39</v>
      </c>
      <c r="AY8" s="28" t="s">
        <v>39</v>
      </c>
      <c r="AZ8" s="25">
        <v>0</v>
      </c>
      <c r="BA8" s="28" t="s">
        <v>39</v>
      </c>
      <c r="BB8" s="28" t="s">
        <v>39</v>
      </c>
      <c r="BC8" s="28" t="s">
        <v>39</v>
      </c>
      <c r="BD8" s="25">
        <v>0</v>
      </c>
      <c r="BE8" s="25" t="s">
        <v>72</v>
      </c>
      <c r="BF8" s="25" t="s">
        <v>72</v>
      </c>
      <c r="BG8" s="25" t="s">
        <v>72</v>
      </c>
      <c r="BH8" s="25" t="s">
        <v>72</v>
      </c>
      <c r="BI8" s="25" t="s">
        <v>72</v>
      </c>
      <c r="BJ8" s="25" t="s">
        <v>72</v>
      </c>
      <c r="BK8" s="26" t="s">
        <v>72</v>
      </c>
    </row>
    <row r="9" spans="1:63" x14ac:dyDescent="0.25">
      <c r="A9" s="30" t="s">
        <v>54</v>
      </c>
      <c r="B9" s="33" t="s">
        <v>3</v>
      </c>
      <c r="C9" s="34" t="s">
        <v>2</v>
      </c>
      <c r="D9" s="30">
        <v>0.863706266512833</v>
      </c>
      <c r="E9" s="1">
        <v>0.96187294156703995</v>
      </c>
      <c r="F9" s="1">
        <v>1.20567115626938</v>
      </c>
      <c r="G9" s="1">
        <v>1.0104167881164201</v>
      </c>
      <c r="H9" s="1">
        <v>8151.1432768581699</v>
      </c>
      <c r="I9" s="1">
        <v>7499.4722762606898</v>
      </c>
      <c r="J9" s="1">
        <v>7364.8648804639497</v>
      </c>
      <c r="K9" s="1">
        <v>7671.8268111942698</v>
      </c>
      <c r="L9" s="1">
        <v>-11.8980478521386</v>
      </c>
      <c r="M9" s="1">
        <v>3836.4186139911999</v>
      </c>
      <c r="N9" s="1">
        <v>12.9084468798355</v>
      </c>
      <c r="O9" s="1">
        <v>0.65392871931546503</v>
      </c>
      <c r="P9" s="1">
        <v>19.739837842491699</v>
      </c>
      <c r="Q9" s="1">
        <v>9.8092304303609708E-87</v>
      </c>
      <c r="R9" s="31">
        <v>3.66857758604679E-85</v>
      </c>
      <c r="S9" s="32" t="s">
        <v>39</v>
      </c>
      <c r="T9" s="33" t="s">
        <v>39</v>
      </c>
      <c r="U9" s="33" t="s">
        <v>39</v>
      </c>
      <c r="V9" s="1">
        <v>0</v>
      </c>
      <c r="W9" s="1">
        <v>486.315207419297</v>
      </c>
      <c r="X9" s="1">
        <v>831.07267245521302</v>
      </c>
      <c r="Y9" s="1">
        <v>790.08559966786697</v>
      </c>
      <c r="Z9" s="1">
        <v>702.49115984745902</v>
      </c>
      <c r="AA9" s="1">
        <v>-9.45838848427511</v>
      </c>
      <c r="AB9" s="1">
        <v>351.245579923729</v>
      </c>
      <c r="AC9" s="1">
        <v>14.2699678993301</v>
      </c>
      <c r="AD9" s="1">
        <v>1.2315043513702899</v>
      </c>
      <c r="AE9" s="1">
        <v>11.5874279156643</v>
      </c>
      <c r="AF9" s="1">
        <v>4.7724940879045099E-31</v>
      </c>
      <c r="AG9" s="31">
        <v>6.1532541295760298E-29</v>
      </c>
      <c r="AH9" s="32" t="s">
        <v>39</v>
      </c>
      <c r="AI9" s="33" t="s">
        <v>39</v>
      </c>
      <c r="AJ9" s="33" t="s">
        <v>39</v>
      </c>
      <c r="AK9" s="1">
        <v>0</v>
      </c>
      <c r="AL9" s="1">
        <v>231.98553879901999</v>
      </c>
      <c r="AM9" s="1">
        <v>88.353185864760505</v>
      </c>
      <c r="AN9" s="1">
        <v>170.804878642598</v>
      </c>
      <c r="AO9" s="1">
        <v>163.714534435459</v>
      </c>
      <c r="AP9" s="1">
        <v>-7.3638240540848301</v>
      </c>
      <c r="AQ9" s="1">
        <v>81.857267217729699</v>
      </c>
      <c r="AR9" s="1">
        <v>12.164203110706</v>
      </c>
      <c r="AS9" s="1">
        <v>1.27821254971589</v>
      </c>
      <c r="AT9" s="1">
        <v>9.5165730561867292</v>
      </c>
      <c r="AU9" s="1">
        <v>1.7898414491350199E-21</v>
      </c>
      <c r="AV9" s="31">
        <v>1.0789888549201899E-19</v>
      </c>
      <c r="AW9" s="30">
        <v>45.641498533704599</v>
      </c>
      <c r="AX9" s="1">
        <v>71.345686185212898</v>
      </c>
      <c r="AY9" s="1">
        <v>34.629629813865201</v>
      </c>
      <c r="AZ9" s="1">
        <v>50.538938177594197</v>
      </c>
      <c r="BA9" s="1">
        <v>330.92570372213299</v>
      </c>
      <c r="BB9" s="1">
        <v>344.60272509571098</v>
      </c>
      <c r="BC9" s="1">
        <v>283.471248521424</v>
      </c>
      <c r="BD9" s="1">
        <v>319.66655911308902</v>
      </c>
      <c r="BE9" s="1">
        <v>-2.6373391896536602</v>
      </c>
      <c r="BF9" s="1">
        <v>185.10274864534199</v>
      </c>
      <c r="BG9" s="1">
        <v>2.7284652376031202</v>
      </c>
      <c r="BH9" s="1">
        <v>0.23119092316598899</v>
      </c>
      <c r="BI9" s="1">
        <v>11.801783565889201</v>
      </c>
      <c r="BJ9" s="1">
        <v>3.82125207233759E-32</v>
      </c>
      <c r="BK9" s="31">
        <v>6.7934696998526805E-30</v>
      </c>
    </row>
    <row r="10" spans="1:63" x14ac:dyDescent="0.25">
      <c r="A10" s="30" t="s">
        <v>53</v>
      </c>
      <c r="B10" s="33" t="s">
        <v>5</v>
      </c>
      <c r="C10" s="34" t="s">
        <v>4</v>
      </c>
      <c r="D10" s="30">
        <v>0.863706266512833</v>
      </c>
      <c r="E10" s="1">
        <v>0.96187294156703995</v>
      </c>
      <c r="F10" s="1">
        <v>0.60283557813468902</v>
      </c>
      <c r="G10" s="1">
        <v>0.80947159540485403</v>
      </c>
      <c r="H10" s="1">
        <v>4849.7841718941099</v>
      </c>
      <c r="I10" s="1">
        <v>4441.0282753275596</v>
      </c>
      <c r="J10" s="1">
        <v>4013.4530363140002</v>
      </c>
      <c r="K10" s="1">
        <v>4434.7551611785602</v>
      </c>
      <c r="L10" s="1">
        <v>-11.2593955595752</v>
      </c>
      <c r="M10" s="1">
        <v>2217.7823163869798</v>
      </c>
      <c r="N10" s="1">
        <v>12.4396450209086</v>
      </c>
      <c r="O10" s="1">
        <v>0.7323566439193</v>
      </c>
      <c r="P10" s="1">
        <v>16.985774791823101</v>
      </c>
      <c r="Q10" s="1">
        <v>1.0466235006275501E-64</v>
      </c>
      <c r="R10" s="31">
        <v>2.5481655327159801E-63</v>
      </c>
      <c r="S10" s="32" t="s">
        <v>39</v>
      </c>
      <c r="T10" s="33" t="s">
        <v>39</v>
      </c>
      <c r="U10" s="33" t="s">
        <v>39</v>
      </c>
      <c r="V10" s="1">
        <v>0</v>
      </c>
      <c r="W10" s="1">
        <v>247.578651049824</v>
      </c>
      <c r="X10" s="1">
        <v>464.68579535130198</v>
      </c>
      <c r="Y10" s="1">
        <v>460.883266472922</v>
      </c>
      <c r="Z10" s="1">
        <v>391.04923762468297</v>
      </c>
      <c r="AA10" s="1">
        <v>-8.6148910441563302</v>
      </c>
      <c r="AB10" s="1">
        <v>195.524618812341</v>
      </c>
      <c r="AC10" s="1">
        <v>13.4229432452896</v>
      </c>
      <c r="AD10" s="1">
        <v>1.24571603197256</v>
      </c>
      <c r="AE10" s="1">
        <v>10.775283371792799</v>
      </c>
      <c r="AF10" s="1">
        <v>4.5039311631057303E-27</v>
      </c>
      <c r="AG10" s="31">
        <v>4.5598524560704598E-25</v>
      </c>
      <c r="AH10" s="32" t="s">
        <v>39</v>
      </c>
      <c r="AI10" s="33" t="s">
        <v>39</v>
      </c>
      <c r="AJ10" s="33" t="s">
        <v>39</v>
      </c>
      <c r="AK10" s="1">
        <v>0</v>
      </c>
      <c r="AL10" s="1">
        <v>103.993517392664</v>
      </c>
      <c r="AM10" s="1">
        <v>62.174464127053703</v>
      </c>
      <c r="AN10" s="1">
        <v>108.694013681653</v>
      </c>
      <c r="AO10" s="1">
        <v>91.620665067123696</v>
      </c>
      <c r="AP10" s="1">
        <v>-6.5332622113070302</v>
      </c>
      <c r="AQ10" s="1">
        <v>45.810332533561798</v>
      </c>
      <c r="AR10" s="1">
        <v>11.3269123827355</v>
      </c>
      <c r="AS10" s="1">
        <v>1.2614705249873699</v>
      </c>
      <c r="AT10" s="1">
        <v>8.9791336050827795</v>
      </c>
      <c r="AU10" s="1">
        <v>2.7290721552350699E-19</v>
      </c>
      <c r="AV10" s="31">
        <v>1.4630281972684099E-17</v>
      </c>
      <c r="AW10" s="30">
        <v>30.427665689136401</v>
      </c>
      <c r="AX10" s="1">
        <v>76.2660783359172</v>
      </c>
      <c r="AY10" s="1">
        <v>42.621082847834103</v>
      </c>
      <c r="AZ10" s="1">
        <v>49.771608957629198</v>
      </c>
      <c r="BA10" s="1">
        <v>328.807779218311</v>
      </c>
      <c r="BB10" s="1">
        <v>360.36199606045398</v>
      </c>
      <c r="BC10" s="1">
        <v>311.14626581082399</v>
      </c>
      <c r="BD10" s="1">
        <v>333.438680363196</v>
      </c>
      <c r="BE10" s="1">
        <v>-2.7196478306010698</v>
      </c>
      <c r="BF10" s="1">
        <v>191.605144660413</v>
      </c>
      <c r="BG10" s="1">
        <v>2.7713456337076199</v>
      </c>
      <c r="BH10" s="1">
        <v>0.22756433518289201</v>
      </c>
      <c r="BI10" s="1">
        <v>12.1782951246746</v>
      </c>
      <c r="BJ10" s="1">
        <v>4.0567327643797101E-34</v>
      </c>
      <c r="BK10" s="31">
        <v>8.7089632817193098E-32</v>
      </c>
    </row>
    <row r="11" spans="1:63" x14ac:dyDescent="0.25">
      <c r="A11" s="30" t="s">
        <v>52</v>
      </c>
      <c r="B11" s="33" t="s">
        <v>7</v>
      </c>
      <c r="C11" s="34" t="s">
        <v>6</v>
      </c>
      <c r="D11" s="30">
        <v>0.431853133256416</v>
      </c>
      <c r="E11" s="33" t="s">
        <v>39</v>
      </c>
      <c r="F11" s="33" t="s">
        <v>39</v>
      </c>
      <c r="G11" s="1">
        <v>0.14395104441880499</v>
      </c>
      <c r="H11" s="1">
        <v>1054.1950534287901</v>
      </c>
      <c r="I11" s="1">
        <v>1033.82427724989</v>
      </c>
      <c r="J11" s="1">
        <v>1053.4970837963201</v>
      </c>
      <c r="K11" s="1">
        <v>1047.17213815833</v>
      </c>
      <c r="L11" s="1">
        <v>-9.8396346374074</v>
      </c>
      <c r="M11" s="1">
        <v>523.65804460137497</v>
      </c>
      <c r="N11" s="1">
        <v>12.179205708683501</v>
      </c>
      <c r="O11" s="1">
        <v>1.1752666637332601</v>
      </c>
      <c r="P11" s="1">
        <v>10.3629296095203</v>
      </c>
      <c r="Q11" s="1">
        <v>3.65589725546434E-25</v>
      </c>
      <c r="R11" s="31">
        <v>2.67953840571887E-24</v>
      </c>
      <c r="S11" s="32" t="s">
        <v>39</v>
      </c>
      <c r="T11" s="33" t="s">
        <v>39</v>
      </c>
      <c r="U11" s="33" t="s">
        <v>39</v>
      </c>
      <c r="V11" s="1">
        <v>0</v>
      </c>
      <c r="W11" s="1">
        <v>17.684189360701701</v>
      </c>
      <c r="X11" s="1">
        <v>13.404397942826</v>
      </c>
      <c r="Y11" s="1">
        <v>32.9202333194945</v>
      </c>
      <c r="Z11" s="1">
        <v>21.336273541007401</v>
      </c>
      <c r="AA11" s="1">
        <v>-4.4813166096098103</v>
      </c>
      <c r="AB11" s="1">
        <v>10.6681367705037</v>
      </c>
      <c r="AC11" s="1">
        <v>9.1848006342359891</v>
      </c>
      <c r="AD11" s="1">
        <v>1.40984502892853</v>
      </c>
      <c r="AE11" s="1">
        <v>6.5147590307967098</v>
      </c>
      <c r="AF11" s="1">
        <v>7.2806441136879495E-11</v>
      </c>
      <c r="AG11" s="31">
        <v>2.1284596212205901E-9</v>
      </c>
      <c r="AH11" s="32" t="s">
        <v>39</v>
      </c>
      <c r="AI11" s="33" t="s">
        <v>39</v>
      </c>
      <c r="AJ11" s="33" t="s">
        <v>39</v>
      </c>
      <c r="AK11" s="1">
        <v>0</v>
      </c>
      <c r="AL11" s="1">
        <v>15.9990026757945</v>
      </c>
      <c r="AM11" s="1">
        <v>9.8170206516400498</v>
      </c>
      <c r="AN11" s="1">
        <v>5.1759054134120701</v>
      </c>
      <c r="AO11" s="1">
        <v>10.330642913615501</v>
      </c>
      <c r="AP11" s="1">
        <v>-3.5021578185320998</v>
      </c>
      <c r="AQ11" s="1">
        <v>5.1653214568077601</v>
      </c>
      <c r="AR11" s="1">
        <v>8.1494684367720591</v>
      </c>
      <c r="AS11" s="1">
        <v>1.5977856939761399</v>
      </c>
      <c r="AT11" s="1">
        <v>5.1004765329271802</v>
      </c>
      <c r="AU11" s="1">
        <v>3.3879938758367298E-7</v>
      </c>
      <c r="AV11" s="31">
        <v>5.6319945405942501E-6</v>
      </c>
      <c r="AW11" s="30">
        <v>5.0712776148560597</v>
      </c>
      <c r="AX11" s="1">
        <v>36.9029411302825</v>
      </c>
      <c r="AY11" s="1">
        <v>5.32763535597927</v>
      </c>
      <c r="AZ11" s="1">
        <v>15.767284700372601</v>
      </c>
      <c r="BA11" s="1">
        <v>112.249998702548</v>
      </c>
      <c r="BB11" s="1">
        <v>104.01118836730301</v>
      </c>
      <c r="BC11" s="1">
        <v>103.583636140325</v>
      </c>
      <c r="BD11" s="1">
        <v>106.614941070059</v>
      </c>
      <c r="BE11" s="1">
        <v>-2.68215741063677</v>
      </c>
      <c r="BF11" s="1">
        <v>61.191112885215603</v>
      </c>
      <c r="BG11" s="1">
        <v>2.8004199281567699</v>
      </c>
      <c r="BH11" s="1">
        <v>0.81638582022565798</v>
      </c>
      <c r="BI11" s="1">
        <v>3.4302652725921998</v>
      </c>
      <c r="BJ11" s="1">
        <v>6.0299142948380896E-4</v>
      </c>
      <c r="BK11" s="31">
        <v>3.33212068220824E-3</v>
      </c>
    </row>
    <row r="12" spans="1:63" x14ac:dyDescent="0.25">
      <c r="A12" s="30" t="s">
        <v>51</v>
      </c>
      <c r="B12" s="33" t="s">
        <v>9</v>
      </c>
      <c r="C12" s="34" t="s">
        <v>8</v>
      </c>
      <c r="D12" s="30">
        <v>0.431853133256416</v>
      </c>
      <c r="E12" s="33" t="s">
        <v>39</v>
      </c>
      <c r="F12" s="1">
        <v>1.20567115626938</v>
      </c>
      <c r="G12" s="1">
        <v>0.54584142984193096</v>
      </c>
      <c r="H12" s="1">
        <v>5244.1943304517599</v>
      </c>
      <c r="I12" s="1">
        <v>4998.1384006363696</v>
      </c>
      <c r="J12" s="1">
        <v>5050.4677667784299</v>
      </c>
      <c r="K12" s="1">
        <v>5097.6001659555204</v>
      </c>
      <c r="L12" s="1">
        <v>-11.687493153104</v>
      </c>
      <c r="M12" s="1">
        <v>2549.0730036926798</v>
      </c>
      <c r="N12" s="1">
        <v>13.056412074039301</v>
      </c>
      <c r="O12" s="1">
        <v>0.83908155777562399</v>
      </c>
      <c r="P12" s="1">
        <v>15.560361150889101</v>
      </c>
      <c r="Q12" s="1">
        <v>1.3533311432366601E-54</v>
      </c>
      <c r="R12" s="31">
        <v>2.6177709193462598E-53</v>
      </c>
      <c r="S12" s="32" t="s">
        <v>39</v>
      </c>
      <c r="T12" s="33" t="s">
        <v>39</v>
      </c>
      <c r="U12" s="33" t="s">
        <v>39</v>
      </c>
      <c r="V12" s="1">
        <v>0</v>
      </c>
      <c r="W12" s="1">
        <v>265.262840410526</v>
      </c>
      <c r="X12" s="1">
        <v>308.30115268499799</v>
      </c>
      <c r="Y12" s="1">
        <v>362.12256651443897</v>
      </c>
      <c r="Z12" s="1">
        <v>311.89551986998799</v>
      </c>
      <c r="AA12" s="1">
        <v>-8.2895371915698508</v>
      </c>
      <c r="AB12" s="1">
        <v>155.947759934994</v>
      </c>
      <c r="AC12" s="1">
        <v>13.093434647786699</v>
      </c>
      <c r="AD12" s="1">
        <v>1.21605773122004</v>
      </c>
      <c r="AE12" s="1">
        <v>10.767115994279701</v>
      </c>
      <c r="AF12" s="1">
        <v>4.9217727506623699E-27</v>
      </c>
      <c r="AG12" s="31">
        <v>4.9496627962494596E-25</v>
      </c>
      <c r="AH12" s="32" t="s">
        <v>39</v>
      </c>
      <c r="AI12" s="33" t="s">
        <v>39</v>
      </c>
      <c r="AJ12" s="33" t="s">
        <v>39</v>
      </c>
      <c r="AK12" s="1">
        <v>0</v>
      </c>
      <c r="AL12" s="1">
        <v>223.986037461123</v>
      </c>
      <c r="AM12" s="1">
        <v>107.987227168041</v>
      </c>
      <c r="AN12" s="1">
        <v>186.332594882834</v>
      </c>
      <c r="AO12" s="1">
        <v>172.76861983733201</v>
      </c>
      <c r="AP12" s="1">
        <v>-7.4410237650653599</v>
      </c>
      <c r="AQ12" s="1">
        <v>86.384309918666204</v>
      </c>
      <c r="AR12" s="1">
        <v>12.244287872395301</v>
      </c>
      <c r="AS12" s="1">
        <v>1.2548817954121001</v>
      </c>
      <c r="AT12" s="1">
        <v>9.7573236914910098</v>
      </c>
      <c r="AU12" s="1">
        <v>1.71624476099673E-22</v>
      </c>
      <c r="AV12" s="31">
        <v>1.1461112104363099E-20</v>
      </c>
      <c r="AW12" s="30">
        <v>27.8920268817084</v>
      </c>
      <c r="AX12" s="1">
        <v>36.9029411302825</v>
      </c>
      <c r="AY12" s="1">
        <v>14.650997228943</v>
      </c>
      <c r="AZ12" s="1">
        <v>26.481988413644601</v>
      </c>
      <c r="BA12" s="1">
        <v>151.96108314920301</v>
      </c>
      <c r="BB12" s="1">
        <v>182.807543191017</v>
      </c>
      <c r="BC12" s="1">
        <v>134.816869938362</v>
      </c>
      <c r="BD12" s="1">
        <v>156.52849875952799</v>
      </c>
      <c r="BE12" s="1">
        <v>-2.51905455588824</v>
      </c>
      <c r="BF12" s="1">
        <v>91.505243586586104</v>
      </c>
      <c r="BG12" s="1">
        <v>2.6758872429035701</v>
      </c>
      <c r="BH12" s="1">
        <v>0.295401109592552</v>
      </c>
      <c r="BI12" s="1">
        <v>9.0584874464230491</v>
      </c>
      <c r="BJ12" s="1">
        <v>1.3227194434323499E-19</v>
      </c>
      <c r="BK12" s="31">
        <v>7.6395440748087999E-18</v>
      </c>
    </row>
    <row r="13" spans="1:63" x14ac:dyDescent="0.25">
      <c r="A13" s="30" t="s">
        <v>50</v>
      </c>
      <c r="B13" s="33" t="s">
        <v>11</v>
      </c>
      <c r="C13" s="34" t="s">
        <v>10</v>
      </c>
      <c r="D13" s="32" t="s">
        <v>39</v>
      </c>
      <c r="E13" s="33" t="s">
        <v>39</v>
      </c>
      <c r="F13" s="33" t="s">
        <v>39</v>
      </c>
      <c r="G13" s="1">
        <v>0</v>
      </c>
      <c r="H13" s="1">
        <v>51.127242775992102</v>
      </c>
      <c r="I13" s="1">
        <v>81.528311020801794</v>
      </c>
      <c r="J13" s="1">
        <v>94.773531658338797</v>
      </c>
      <c r="K13" s="1">
        <v>75.809695151710898</v>
      </c>
      <c r="L13" s="1">
        <v>-6.2632165186528903</v>
      </c>
      <c r="M13" s="1">
        <v>37.904847575855399</v>
      </c>
      <c r="N13" s="1">
        <v>9.3727793935887593</v>
      </c>
      <c r="O13" s="1">
        <v>1.2335481863926001</v>
      </c>
      <c r="P13" s="1">
        <v>7.5982272091037002</v>
      </c>
      <c r="Q13" s="1">
        <v>3.0021489961216901E-14</v>
      </c>
      <c r="R13" s="31">
        <v>1.31328163334903E-13</v>
      </c>
      <c r="S13" s="32" t="s">
        <v>39</v>
      </c>
      <c r="T13" s="33" t="s">
        <v>39</v>
      </c>
      <c r="U13" s="33" t="s">
        <v>39</v>
      </c>
      <c r="V13" s="1">
        <v>0</v>
      </c>
      <c r="W13" s="1">
        <v>4.4210473401754298</v>
      </c>
      <c r="X13" s="1">
        <v>4.4681326476086696</v>
      </c>
      <c r="Y13" s="33" t="s">
        <v>39</v>
      </c>
      <c r="Z13" s="1">
        <v>2.9630599959280302</v>
      </c>
      <c r="AA13" s="1">
        <v>-1.9866148081266599</v>
      </c>
      <c r="AB13" s="1">
        <v>1.48152999796402</v>
      </c>
      <c r="AC13" s="1">
        <v>6.4669712589394601</v>
      </c>
      <c r="AD13" s="1">
        <v>2.4462859976511502</v>
      </c>
      <c r="AE13" s="1">
        <v>2.6435875711788599</v>
      </c>
      <c r="AF13" s="1">
        <v>8.2032542668348599E-3</v>
      </c>
      <c r="AG13" s="31">
        <v>4.4464998424435402E-2</v>
      </c>
      <c r="AH13" s="32" t="s">
        <v>39</v>
      </c>
      <c r="AI13" s="33" t="s">
        <v>39</v>
      </c>
      <c r="AJ13" s="33" t="s">
        <v>39</v>
      </c>
      <c r="AK13" s="1">
        <v>0</v>
      </c>
      <c r="AL13" s="33" t="s">
        <v>39</v>
      </c>
      <c r="AM13" s="33" t="s">
        <v>39</v>
      </c>
      <c r="AN13" s="33" t="s">
        <v>39</v>
      </c>
      <c r="AO13" s="1">
        <v>0</v>
      </c>
      <c r="AP13" s="33" t="s">
        <v>72</v>
      </c>
      <c r="AQ13" s="33" t="s">
        <v>72</v>
      </c>
      <c r="AR13" s="33" t="s">
        <v>72</v>
      </c>
      <c r="AS13" s="33" t="s">
        <v>72</v>
      </c>
      <c r="AT13" s="33" t="s">
        <v>72</v>
      </c>
      <c r="AU13" s="33" t="s">
        <v>72</v>
      </c>
      <c r="AV13" s="34" t="s">
        <v>72</v>
      </c>
      <c r="AW13" s="30">
        <v>10.1425552297121</v>
      </c>
      <c r="AX13" s="1">
        <v>7.3805882260565001</v>
      </c>
      <c r="AY13" s="1">
        <v>5.32763535597927</v>
      </c>
      <c r="AZ13" s="1">
        <v>7.6169262705826304</v>
      </c>
      <c r="BA13" s="1">
        <v>54.007074847452103</v>
      </c>
      <c r="BB13" s="1">
        <v>58.834611601706698</v>
      </c>
      <c r="BC13" s="1">
        <v>45.861457222433998</v>
      </c>
      <c r="BD13" s="1">
        <v>52.901047890530997</v>
      </c>
      <c r="BE13" s="1">
        <v>-2.6450680758466301</v>
      </c>
      <c r="BF13" s="1">
        <v>30.2589870805568</v>
      </c>
      <c r="BG13" s="1">
        <v>2.8840984672714001</v>
      </c>
      <c r="BH13" s="1">
        <v>0.485200902492405</v>
      </c>
      <c r="BI13" s="1">
        <v>5.9441325283119202</v>
      </c>
      <c r="BJ13" s="1">
        <v>2.77924684227664E-9</v>
      </c>
      <c r="BK13" s="31">
        <v>4.6778506762461002E-8</v>
      </c>
    </row>
    <row r="14" spans="1:63" x14ac:dyDescent="0.25">
      <c r="A14" s="30" t="s">
        <v>49</v>
      </c>
      <c r="B14" s="33" t="s">
        <v>13</v>
      </c>
      <c r="C14" s="34" t="s">
        <v>12</v>
      </c>
      <c r="D14" s="32" t="s">
        <v>39</v>
      </c>
      <c r="E14" s="33" t="s">
        <v>39</v>
      </c>
      <c r="F14" s="33" t="s">
        <v>39</v>
      </c>
      <c r="G14" s="1">
        <v>0</v>
      </c>
      <c r="H14" s="1">
        <v>55.996503992753297</v>
      </c>
      <c r="I14" s="1">
        <v>70.204934490134804</v>
      </c>
      <c r="J14" s="1">
        <v>83.785296103748806</v>
      </c>
      <c r="K14" s="1">
        <v>69.995578195545605</v>
      </c>
      <c r="L14" s="1">
        <v>-6.1496572671946099</v>
      </c>
      <c r="M14" s="1">
        <v>34.997789097772802</v>
      </c>
      <c r="N14" s="1">
        <v>9.2514879741947205</v>
      </c>
      <c r="O14" s="1">
        <v>1.2273222713752101</v>
      </c>
      <c r="P14" s="1">
        <v>7.5379451591214899</v>
      </c>
      <c r="Q14" s="1">
        <v>4.7743454585095101E-14</v>
      </c>
      <c r="R14" s="31">
        <v>2.0610253206012501E-13</v>
      </c>
      <c r="S14" s="32" t="s">
        <v>39</v>
      </c>
      <c r="T14" s="33" t="s">
        <v>39</v>
      </c>
      <c r="U14" s="33" t="s">
        <v>39</v>
      </c>
      <c r="V14" s="1">
        <v>0</v>
      </c>
      <c r="W14" s="1">
        <v>8.8420946803508507</v>
      </c>
      <c r="X14" s="1">
        <v>4.4681326476086696</v>
      </c>
      <c r="Y14" s="33" t="s">
        <v>39</v>
      </c>
      <c r="Z14" s="1">
        <v>4.4367424426531699</v>
      </c>
      <c r="AA14" s="1">
        <v>-2.44274248428678</v>
      </c>
      <c r="AB14" s="1">
        <v>2.2183712213265898</v>
      </c>
      <c r="AC14" s="1">
        <v>7.0340803718688001</v>
      </c>
      <c r="AD14" s="1">
        <v>2.1885244019868799</v>
      </c>
      <c r="AE14" s="1">
        <v>3.2140744537656598</v>
      </c>
      <c r="AF14" s="1">
        <v>1.308657351553E-3</v>
      </c>
      <c r="AG14" s="31">
        <v>9.9201488181793907E-3</v>
      </c>
      <c r="AH14" s="32" t="s">
        <v>39</v>
      </c>
      <c r="AI14" s="33" t="s">
        <v>39</v>
      </c>
      <c r="AJ14" s="33" t="s">
        <v>39</v>
      </c>
      <c r="AK14" s="1">
        <v>0</v>
      </c>
      <c r="AL14" s="33" t="s">
        <v>39</v>
      </c>
      <c r="AM14" s="33" t="s">
        <v>39</v>
      </c>
      <c r="AN14" s="33" t="s">
        <v>39</v>
      </c>
      <c r="AO14" s="1">
        <v>0</v>
      </c>
      <c r="AP14" s="33" t="s">
        <v>72</v>
      </c>
      <c r="AQ14" s="33" t="s">
        <v>72</v>
      </c>
      <c r="AR14" s="33" t="s">
        <v>72</v>
      </c>
      <c r="AS14" s="33" t="s">
        <v>72</v>
      </c>
      <c r="AT14" s="33" t="s">
        <v>72</v>
      </c>
      <c r="AU14" s="33" t="s">
        <v>72</v>
      </c>
      <c r="AV14" s="34" t="s">
        <v>72</v>
      </c>
      <c r="AW14" s="30">
        <v>5.0712776148560597</v>
      </c>
      <c r="AX14" s="1">
        <v>9.8407843014086698</v>
      </c>
      <c r="AY14" s="1">
        <v>2.6638176779896301</v>
      </c>
      <c r="AZ14" s="1">
        <v>5.8586265314181203</v>
      </c>
      <c r="BA14" s="1">
        <v>43.946933454299298</v>
      </c>
      <c r="BB14" s="1">
        <v>47.803121926386702</v>
      </c>
      <c r="BC14" s="1">
        <v>42.303240713796903</v>
      </c>
      <c r="BD14" s="1">
        <v>44.684432031494303</v>
      </c>
      <c r="BE14" s="1">
        <v>-2.7357110144380501</v>
      </c>
      <c r="BF14" s="1">
        <v>25.2715292814562</v>
      </c>
      <c r="BG14" s="1">
        <v>3.0965282573799402</v>
      </c>
      <c r="BH14" s="1">
        <v>0.55674191820515895</v>
      </c>
      <c r="BI14" s="1">
        <v>5.56187374459358</v>
      </c>
      <c r="BJ14" s="1">
        <v>2.6689336030107799E-8</v>
      </c>
      <c r="BK14" s="31">
        <v>3.8006416189057101E-7</v>
      </c>
    </row>
    <row r="15" spans="1:63" x14ac:dyDescent="0.25">
      <c r="A15" s="30" t="s">
        <v>48</v>
      </c>
      <c r="B15" s="33" t="s">
        <v>15</v>
      </c>
      <c r="C15" s="34" t="s">
        <v>14</v>
      </c>
      <c r="D15" s="32" t="s">
        <v>39</v>
      </c>
      <c r="E15" s="33" t="s">
        <v>39</v>
      </c>
      <c r="F15" s="33" t="s">
        <v>39</v>
      </c>
      <c r="G15" s="1">
        <v>0</v>
      </c>
      <c r="H15" s="33" t="s">
        <v>39</v>
      </c>
      <c r="I15" s="1">
        <v>5.6616882653334502</v>
      </c>
      <c r="J15" s="1">
        <v>2.7470588886475</v>
      </c>
      <c r="K15" s="1">
        <v>2.8029157179936499</v>
      </c>
      <c r="L15" s="1">
        <v>-1.92710596563693</v>
      </c>
      <c r="M15" s="1">
        <v>1.4014578589968301</v>
      </c>
      <c r="N15" s="1">
        <v>4.6625283449725998</v>
      </c>
      <c r="O15" s="1">
        <v>2.2795889778622702</v>
      </c>
      <c r="P15" s="1">
        <v>2.0453372911747398</v>
      </c>
      <c r="Q15" s="1">
        <v>4.0821616646643799E-2</v>
      </c>
      <c r="R15" s="31">
        <v>6.12495494373256E-2</v>
      </c>
      <c r="S15" s="32" t="s">
        <v>39</v>
      </c>
      <c r="T15" s="33" t="s">
        <v>39</v>
      </c>
      <c r="U15" s="33" t="s">
        <v>39</v>
      </c>
      <c r="V15" s="1">
        <v>0</v>
      </c>
      <c r="W15" s="33" t="s">
        <v>39</v>
      </c>
      <c r="X15" s="33" t="s">
        <v>39</v>
      </c>
      <c r="Y15" s="33" t="s">
        <v>39</v>
      </c>
      <c r="Z15" s="1">
        <v>0</v>
      </c>
      <c r="AA15" s="33" t="s">
        <v>72</v>
      </c>
      <c r="AB15" s="33" t="s">
        <v>72</v>
      </c>
      <c r="AC15" s="33" t="s">
        <v>72</v>
      </c>
      <c r="AD15" s="33" t="s">
        <v>72</v>
      </c>
      <c r="AE15" s="33" t="s">
        <v>72</v>
      </c>
      <c r="AF15" s="33" t="s">
        <v>72</v>
      </c>
      <c r="AG15" s="34" t="s">
        <v>72</v>
      </c>
      <c r="AH15" s="32" t="s">
        <v>39</v>
      </c>
      <c r="AI15" s="33" t="s">
        <v>39</v>
      </c>
      <c r="AJ15" s="33" t="s">
        <v>39</v>
      </c>
      <c r="AK15" s="1">
        <v>0</v>
      </c>
      <c r="AL15" s="33" t="s">
        <v>39</v>
      </c>
      <c r="AM15" s="33" t="s">
        <v>39</v>
      </c>
      <c r="AN15" s="33" t="s">
        <v>39</v>
      </c>
      <c r="AO15" s="1">
        <v>0</v>
      </c>
      <c r="AP15" s="33" t="s">
        <v>72</v>
      </c>
      <c r="AQ15" s="33" t="s">
        <v>72</v>
      </c>
      <c r="AR15" s="33" t="s">
        <v>72</v>
      </c>
      <c r="AS15" s="33" t="s">
        <v>72</v>
      </c>
      <c r="AT15" s="33" t="s">
        <v>72</v>
      </c>
      <c r="AU15" s="33" t="s">
        <v>72</v>
      </c>
      <c r="AV15" s="34" t="s">
        <v>72</v>
      </c>
      <c r="AW15" s="32" t="s">
        <v>39</v>
      </c>
      <c r="AX15" s="33" t="s">
        <v>39</v>
      </c>
      <c r="AY15" s="33" t="s">
        <v>39</v>
      </c>
      <c r="AZ15" s="1">
        <v>0</v>
      </c>
      <c r="BA15" s="1">
        <v>0.52948112595541297</v>
      </c>
      <c r="BB15" s="33" t="s">
        <v>39</v>
      </c>
      <c r="BC15" s="1">
        <v>0.395357389848569</v>
      </c>
      <c r="BD15" s="1">
        <v>0.30827950526799403</v>
      </c>
      <c r="BE15" s="1">
        <v>-0.38767079602414301</v>
      </c>
      <c r="BF15" s="1" t="s">
        <v>72</v>
      </c>
      <c r="BG15" s="1" t="s">
        <v>72</v>
      </c>
      <c r="BH15" s="1" t="s">
        <v>72</v>
      </c>
      <c r="BI15" s="1" t="s">
        <v>72</v>
      </c>
      <c r="BJ15" s="1" t="s">
        <v>72</v>
      </c>
      <c r="BK15" s="31" t="s">
        <v>72</v>
      </c>
    </row>
    <row r="16" spans="1:63" x14ac:dyDescent="0.25">
      <c r="A16" s="30" t="s">
        <v>47</v>
      </c>
      <c r="B16" s="33" t="s">
        <v>17</v>
      </c>
      <c r="C16" s="34" t="s">
        <v>16</v>
      </c>
      <c r="D16" s="32" t="s">
        <v>39</v>
      </c>
      <c r="E16" s="33" t="s">
        <v>39</v>
      </c>
      <c r="F16" s="33" t="s">
        <v>39</v>
      </c>
      <c r="G16" s="1">
        <v>0</v>
      </c>
      <c r="H16" s="1">
        <v>1056.6296840371699</v>
      </c>
      <c r="I16" s="1">
        <v>948.89895326988699</v>
      </c>
      <c r="J16" s="1">
        <v>881.80590325584797</v>
      </c>
      <c r="K16" s="1">
        <v>962.444846854302</v>
      </c>
      <c r="L16" s="1">
        <v>-9.9120582704656801</v>
      </c>
      <c r="M16" s="1">
        <v>481.222423427151</v>
      </c>
      <c r="N16" s="1">
        <v>13.015653324539899</v>
      </c>
      <c r="O16" s="1">
        <v>1.1862709626305501</v>
      </c>
      <c r="P16" s="1">
        <v>10.9719058584033</v>
      </c>
      <c r="Q16" s="1">
        <v>5.2161165310361001E-28</v>
      </c>
      <c r="R16" s="31">
        <v>4.30597752406807E-27</v>
      </c>
      <c r="S16" s="32" t="s">
        <v>39</v>
      </c>
      <c r="T16" s="33" t="s">
        <v>39</v>
      </c>
      <c r="U16" s="33" t="s">
        <v>39</v>
      </c>
      <c r="V16" s="1">
        <v>0</v>
      </c>
      <c r="W16" s="1">
        <v>53.052568082105097</v>
      </c>
      <c r="X16" s="1">
        <v>49.149459123695401</v>
      </c>
      <c r="Y16" s="1">
        <v>32.9202333194945</v>
      </c>
      <c r="Z16" s="1">
        <v>45.0407535084316</v>
      </c>
      <c r="AA16" s="1">
        <v>-5.5248395398688404</v>
      </c>
      <c r="AB16" s="1">
        <v>22.5203767542158</v>
      </c>
      <c r="AC16" s="1">
        <v>10.3307242416963</v>
      </c>
      <c r="AD16" s="1">
        <v>1.2913137684737399</v>
      </c>
      <c r="AE16" s="1">
        <v>8.0001657954183099</v>
      </c>
      <c r="AF16" s="1">
        <v>1.24251793859503E-15</v>
      </c>
      <c r="AG16" s="31">
        <v>5.3552523153445597E-14</v>
      </c>
      <c r="AH16" s="32" t="s">
        <v>39</v>
      </c>
      <c r="AI16" s="33" t="s">
        <v>39</v>
      </c>
      <c r="AJ16" s="33" t="s">
        <v>39</v>
      </c>
      <c r="AK16" s="1">
        <v>0</v>
      </c>
      <c r="AL16" s="1">
        <v>7.9995013378972404</v>
      </c>
      <c r="AM16" s="1">
        <v>6.5446804344267004</v>
      </c>
      <c r="AN16" s="1">
        <v>15.527716240236201</v>
      </c>
      <c r="AO16" s="1">
        <v>10.0239660041867</v>
      </c>
      <c r="AP16" s="1">
        <v>-3.4625714390521001</v>
      </c>
      <c r="AQ16" s="1">
        <v>5.01198300209336</v>
      </c>
      <c r="AR16" s="1">
        <v>8.1513223775566992</v>
      </c>
      <c r="AS16" s="1">
        <v>1.6023656179716399</v>
      </c>
      <c r="AT16" s="1">
        <v>5.0870552176943598</v>
      </c>
      <c r="AU16" s="1">
        <v>3.6366597838850701E-7</v>
      </c>
      <c r="AV16" s="31">
        <v>5.9939117055033399E-6</v>
      </c>
      <c r="AW16" s="30">
        <v>7.6069164222840904</v>
      </c>
      <c r="AX16" s="1">
        <v>2.4601960753521701</v>
      </c>
      <c r="AY16" s="33" t="s">
        <v>39</v>
      </c>
      <c r="AZ16" s="1">
        <v>3.3557041658787501</v>
      </c>
      <c r="BA16" s="1">
        <v>79.422168893311905</v>
      </c>
      <c r="BB16" s="1">
        <v>66.188938051920104</v>
      </c>
      <c r="BC16" s="1">
        <v>53.3732476295569</v>
      </c>
      <c r="BD16" s="1">
        <v>66.328118191596303</v>
      </c>
      <c r="BE16" s="1">
        <v>-3.95023126592872</v>
      </c>
      <c r="BF16" s="1">
        <v>34.841911178737497</v>
      </c>
      <c r="BG16" s="1">
        <v>4.6610148312005704</v>
      </c>
      <c r="BH16" s="1">
        <v>0.75099238574563398</v>
      </c>
      <c r="BI16" s="1">
        <v>6.2064741529607099</v>
      </c>
      <c r="BJ16" s="1">
        <v>5.4186527925657998E-10</v>
      </c>
      <c r="BK16" s="31">
        <v>9.9924524268741895E-9</v>
      </c>
    </row>
    <row r="17" spans="1:63" x14ac:dyDescent="0.25">
      <c r="A17" s="30" t="s">
        <v>46</v>
      </c>
      <c r="B17" s="33" t="s">
        <v>19</v>
      </c>
      <c r="C17" s="34" t="s">
        <v>18</v>
      </c>
      <c r="D17" s="32" t="s">
        <v>39</v>
      </c>
      <c r="E17" s="33" t="s">
        <v>39</v>
      </c>
      <c r="F17" s="33" t="s">
        <v>39</v>
      </c>
      <c r="G17" s="1">
        <v>0</v>
      </c>
      <c r="H17" s="1">
        <v>185.03192623692399</v>
      </c>
      <c r="I17" s="1">
        <v>215.14415408267101</v>
      </c>
      <c r="J17" s="1">
        <v>101.64117887995801</v>
      </c>
      <c r="K17" s="1">
        <v>167.27241973318399</v>
      </c>
      <c r="L17" s="1">
        <v>-7.3946549245244899</v>
      </c>
      <c r="M17" s="1">
        <v>83.636209866592097</v>
      </c>
      <c r="N17" s="1">
        <v>10.4934160925669</v>
      </c>
      <c r="O17" s="1">
        <v>1.22492603490472</v>
      </c>
      <c r="P17" s="1">
        <v>8.5665711998546801</v>
      </c>
      <c r="Q17" s="1">
        <v>1.06611986974447E-17</v>
      </c>
      <c r="R17" s="31">
        <v>5.5586297581800101E-17</v>
      </c>
      <c r="S17" s="32" t="s">
        <v>39</v>
      </c>
      <c r="T17" s="33" t="s">
        <v>39</v>
      </c>
      <c r="U17" s="33" t="s">
        <v>39</v>
      </c>
      <c r="V17" s="1">
        <v>0</v>
      </c>
      <c r="W17" s="33" t="s">
        <v>39</v>
      </c>
      <c r="X17" s="33" t="s">
        <v>39</v>
      </c>
      <c r="Y17" s="33" t="s">
        <v>39</v>
      </c>
      <c r="Z17" s="1">
        <v>0</v>
      </c>
      <c r="AA17" s="33" t="s">
        <v>72</v>
      </c>
      <c r="AB17" s="33" t="s">
        <v>72</v>
      </c>
      <c r="AC17" s="33" t="s">
        <v>72</v>
      </c>
      <c r="AD17" s="33" t="s">
        <v>72</v>
      </c>
      <c r="AE17" s="33" t="s">
        <v>72</v>
      </c>
      <c r="AF17" s="33" t="s">
        <v>72</v>
      </c>
      <c r="AG17" s="34" t="s">
        <v>72</v>
      </c>
      <c r="AH17" s="32" t="s">
        <v>39</v>
      </c>
      <c r="AI17" s="33" t="s">
        <v>39</v>
      </c>
      <c r="AJ17" s="33" t="s">
        <v>39</v>
      </c>
      <c r="AK17" s="1">
        <v>0</v>
      </c>
      <c r="AL17" s="33" t="s">
        <v>39</v>
      </c>
      <c r="AM17" s="33" t="s">
        <v>39</v>
      </c>
      <c r="AN17" s="33" t="s">
        <v>39</v>
      </c>
      <c r="AO17" s="1">
        <v>0</v>
      </c>
      <c r="AP17" s="33" t="s">
        <v>72</v>
      </c>
      <c r="AQ17" s="33" t="s">
        <v>72</v>
      </c>
      <c r="AR17" s="33" t="s">
        <v>72</v>
      </c>
      <c r="AS17" s="33" t="s">
        <v>72</v>
      </c>
      <c r="AT17" s="33" t="s">
        <v>72</v>
      </c>
      <c r="AU17" s="33" t="s">
        <v>72</v>
      </c>
      <c r="AV17" s="34" t="s">
        <v>72</v>
      </c>
      <c r="AW17" s="30">
        <v>7.6069164222840904</v>
      </c>
      <c r="AX17" s="1">
        <v>4.9203921507043296</v>
      </c>
      <c r="AY17" s="1">
        <v>1.3319088389948199</v>
      </c>
      <c r="AZ17" s="1">
        <v>4.6197391373277501</v>
      </c>
      <c r="BA17" s="1">
        <v>46.594339084076303</v>
      </c>
      <c r="BB17" s="1">
        <v>55.682757408758199</v>
      </c>
      <c r="BC17" s="1">
        <v>49.815031120919699</v>
      </c>
      <c r="BD17" s="1">
        <v>50.697375871251403</v>
      </c>
      <c r="BE17" s="1">
        <v>-3.2015159833853701</v>
      </c>
      <c r="BF17" s="1">
        <v>27.6585575042896</v>
      </c>
      <c r="BG17" s="1">
        <v>3.6946479987856402</v>
      </c>
      <c r="BH17" s="1">
        <v>0.62652691005560801</v>
      </c>
      <c r="BI17" s="1">
        <v>5.8970300229525998</v>
      </c>
      <c r="BJ17" s="1">
        <v>3.7010254101903301E-9</v>
      </c>
      <c r="BK17" s="31">
        <v>6.1117949371764301E-8</v>
      </c>
    </row>
    <row r="18" spans="1:63" x14ac:dyDescent="0.25">
      <c r="A18" s="30" t="s">
        <v>45</v>
      </c>
      <c r="B18" s="33" t="s">
        <v>21</v>
      </c>
      <c r="C18" s="34" t="s">
        <v>20</v>
      </c>
      <c r="D18" s="32" t="s">
        <v>39</v>
      </c>
      <c r="E18" s="33" t="s">
        <v>39</v>
      </c>
      <c r="F18" s="33" t="s">
        <v>39</v>
      </c>
      <c r="G18" s="1">
        <v>0</v>
      </c>
      <c r="H18" s="1">
        <v>92.515963118461997</v>
      </c>
      <c r="I18" s="1">
        <v>99.645713469868795</v>
      </c>
      <c r="J18" s="1">
        <v>89.279413881043794</v>
      </c>
      <c r="K18" s="1">
        <v>93.8136968231249</v>
      </c>
      <c r="L18" s="1">
        <v>-6.5670235813467199</v>
      </c>
      <c r="M18" s="1">
        <v>46.9068484115624</v>
      </c>
      <c r="N18" s="1">
        <v>9.6626349166563195</v>
      </c>
      <c r="O18" s="1">
        <v>1.2112328697816801</v>
      </c>
      <c r="P18" s="1">
        <v>7.9775203907717103</v>
      </c>
      <c r="Q18" s="1">
        <v>1.49302245161446E-15</v>
      </c>
      <c r="R18" s="31">
        <v>6.9946981824624098E-15</v>
      </c>
      <c r="S18" s="32" t="s">
        <v>39</v>
      </c>
      <c r="T18" s="33" t="s">
        <v>39</v>
      </c>
      <c r="U18" s="33" t="s">
        <v>39</v>
      </c>
      <c r="V18" s="1">
        <v>0</v>
      </c>
      <c r="W18" s="1">
        <v>8.8420946803508507</v>
      </c>
      <c r="X18" s="33" t="s">
        <v>39</v>
      </c>
      <c r="Y18" s="33" t="s">
        <v>39</v>
      </c>
      <c r="Z18" s="1">
        <v>2.9473648934502799</v>
      </c>
      <c r="AA18" s="1">
        <v>-1.98088988777393</v>
      </c>
      <c r="AB18" s="1" t="s">
        <v>72</v>
      </c>
      <c r="AC18" s="1" t="s">
        <v>72</v>
      </c>
      <c r="AD18" s="1" t="s">
        <v>72</v>
      </c>
      <c r="AE18" s="1" t="s">
        <v>72</v>
      </c>
      <c r="AF18" s="1" t="s">
        <v>72</v>
      </c>
      <c r="AG18" s="31" t="s">
        <v>72</v>
      </c>
      <c r="AH18" s="32" t="s">
        <v>39</v>
      </c>
      <c r="AI18" s="33" t="s">
        <v>39</v>
      </c>
      <c r="AJ18" s="33" t="s">
        <v>39</v>
      </c>
      <c r="AK18" s="1">
        <v>0</v>
      </c>
      <c r="AL18" s="1">
        <v>39.997506689486201</v>
      </c>
      <c r="AM18" s="1">
        <v>19.6340413032801</v>
      </c>
      <c r="AN18" s="1">
        <v>20.703621653648302</v>
      </c>
      <c r="AO18" s="1">
        <v>26.7783898821382</v>
      </c>
      <c r="AP18" s="1">
        <v>-4.7958910737468203</v>
      </c>
      <c r="AQ18" s="1">
        <v>13.3891949410691</v>
      </c>
      <c r="AR18" s="1">
        <v>9.5098276602653709</v>
      </c>
      <c r="AS18" s="1">
        <v>1.36848038493972</v>
      </c>
      <c r="AT18" s="1">
        <v>6.9491881395758996</v>
      </c>
      <c r="AU18" s="1">
        <v>3.67394319117735E-12</v>
      </c>
      <c r="AV18" s="31">
        <v>1.0719473043486E-10</v>
      </c>
      <c r="AW18" s="32" t="s">
        <v>39</v>
      </c>
      <c r="AX18" s="33" t="s">
        <v>39</v>
      </c>
      <c r="AY18" s="33" t="s">
        <v>39</v>
      </c>
      <c r="AZ18" s="1">
        <v>0</v>
      </c>
      <c r="BA18" s="33" t="s">
        <v>39</v>
      </c>
      <c r="BB18" s="33" t="s">
        <v>39</v>
      </c>
      <c r="BC18" s="33" t="s">
        <v>39</v>
      </c>
      <c r="BD18" s="1">
        <v>0</v>
      </c>
      <c r="BE18" s="1" t="s">
        <v>72</v>
      </c>
      <c r="BF18" s="1" t="s">
        <v>72</v>
      </c>
      <c r="BG18" s="1" t="s">
        <v>72</v>
      </c>
      <c r="BH18" s="1" t="s">
        <v>72</v>
      </c>
      <c r="BI18" s="1" t="s">
        <v>72</v>
      </c>
      <c r="BJ18" s="1" t="s">
        <v>72</v>
      </c>
      <c r="BK18" s="31" t="s">
        <v>72</v>
      </c>
    </row>
    <row r="19" spans="1:63" x14ac:dyDescent="0.25">
      <c r="A19" s="30" t="s">
        <v>44</v>
      </c>
      <c r="B19" s="33" t="s">
        <v>23</v>
      </c>
      <c r="C19" s="34" t="s">
        <v>22</v>
      </c>
      <c r="D19" s="30">
        <v>12.5237408644361</v>
      </c>
      <c r="E19" s="1">
        <v>14.4280941235056</v>
      </c>
      <c r="F19" s="1">
        <v>6.6311913594815799</v>
      </c>
      <c r="G19" s="1">
        <v>11.1943421158077</v>
      </c>
      <c r="H19" s="1">
        <v>4.86926121676116</v>
      </c>
      <c r="I19" s="1">
        <v>1.13233765306669</v>
      </c>
      <c r="J19" s="1">
        <v>1.37352944432375</v>
      </c>
      <c r="K19" s="1">
        <v>2.4583761047172001</v>
      </c>
      <c r="L19" s="1">
        <v>1.8180452485577501</v>
      </c>
      <c r="M19" s="1">
        <v>6.8263591102624703</v>
      </c>
      <c r="N19" s="1">
        <v>-2.40841496378227</v>
      </c>
      <c r="O19" s="1">
        <v>0.98404692538253602</v>
      </c>
      <c r="P19" s="1">
        <v>-2.4474594672871199</v>
      </c>
      <c r="Q19" s="1">
        <v>1.4386730598087099E-2</v>
      </c>
      <c r="R19" s="31">
        <v>2.3580716907646199E-2</v>
      </c>
      <c r="S19" s="30">
        <v>0.573959897083828</v>
      </c>
      <c r="T19" s="1">
        <v>0.20015741829730799</v>
      </c>
      <c r="U19" s="1">
        <v>1.12736042740275</v>
      </c>
      <c r="V19" s="1">
        <v>0.63382591426129598</v>
      </c>
      <c r="W19" s="33" t="s">
        <v>39</v>
      </c>
      <c r="X19" s="33" t="s">
        <v>39</v>
      </c>
      <c r="Y19" s="33" t="s">
        <v>39</v>
      </c>
      <c r="Z19" s="1">
        <v>0</v>
      </c>
      <c r="AA19" s="1">
        <v>0.70825427111412198</v>
      </c>
      <c r="AB19" s="1" t="s">
        <v>72</v>
      </c>
      <c r="AC19" s="1" t="s">
        <v>72</v>
      </c>
      <c r="AD19" s="1" t="s">
        <v>72</v>
      </c>
      <c r="AE19" s="1" t="s">
        <v>72</v>
      </c>
      <c r="AF19" s="1" t="s">
        <v>72</v>
      </c>
      <c r="AG19" s="31" t="s">
        <v>72</v>
      </c>
      <c r="AH19" s="30">
        <v>0.56548474609536703</v>
      </c>
      <c r="AI19" s="1">
        <v>0.19579768982513901</v>
      </c>
      <c r="AJ19" s="1">
        <v>1.1095046209527899</v>
      </c>
      <c r="AK19" s="1">
        <v>0.62359568562443302</v>
      </c>
      <c r="AL19" s="33" t="s">
        <v>39</v>
      </c>
      <c r="AM19" s="33" t="s">
        <v>39</v>
      </c>
      <c r="AN19" s="33" t="s">
        <v>39</v>
      </c>
      <c r="AO19" s="1">
        <v>0</v>
      </c>
      <c r="AP19" s="1">
        <v>0.69919241148446898</v>
      </c>
      <c r="AQ19" s="1" t="s">
        <v>72</v>
      </c>
      <c r="AR19" s="1" t="s">
        <v>72</v>
      </c>
      <c r="AS19" s="1" t="s">
        <v>72</v>
      </c>
      <c r="AT19" s="1" t="s">
        <v>72</v>
      </c>
      <c r="AU19" s="1" t="s">
        <v>72</v>
      </c>
      <c r="AV19" s="31" t="s">
        <v>72</v>
      </c>
      <c r="AW19" s="32" t="s">
        <v>39</v>
      </c>
      <c r="AX19" s="33" t="s">
        <v>39</v>
      </c>
      <c r="AY19" s="33" t="s">
        <v>39</v>
      </c>
      <c r="AZ19" s="1">
        <v>0</v>
      </c>
      <c r="BA19" s="1">
        <v>5.8242923855095396</v>
      </c>
      <c r="BB19" s="1">
        <v>5.2530903215809603</v>
      </c>
      <c r="BC19" s="1">
        <v>3.5582165086371198</v>
      </c>
      <c r="BD19" s="1">
        <v>4.8785330719092102</v>
      </c>
      <c r="BE19" s="1">
        <v>-2.5554561901102399</v>
      </c>
      <c r="BF19" s="1">
        <v>2.4392665359546002</v>
      </c>
      <c r="BG19" s="1">
        <v>3.7040905513326199</v>
      </c>
      <c r="BH19" s="1">
        <v>1.4337410929668599</v>
      </c>
      <c r="BI19" s="1">
        <v>2.5835142547722501</v>
      </c>
      <c r="BJ19" s="1">
        <v>9.7799425547452894E-3</v>
      </c>
      <c r="BK19" s="31">
        <v>3.5125058834561802E-2</v>
      </c>
    </row>
    <row r="20" spans="1:63" x14ac:dyDescent="0.25">
      <c r="A20" s="30" t="s">
        <v>43</v>
      </c>
      <c r="B20" s="33" t="s">
        <v>25</v>
      </c>
      <c r="C20" s="34" t="s">
        <v>24</v>
      </c>
      <c r="D20" s="30">
        <v>1.2955593997692501</v>
      </c>
      <c r="E20" s="33" t="s">
        <v>39</v>
      </c>
      <c r="F20" s="1">
        <v>1.20567115626938</v>
      </c>
      <c r="G20" s="1">
        <v>0.833743518679542</v>
      </c>
      <c r="H20" s="1">
        <v>21.911675475425199</v>
      </c>
      <c r="I20" s="1">
        <v>16.985064796000401</v>
      </c>
      <c r="J20" s="1">
        <v>23.350000553503801</v>
      </c>
      <c r="K20" s="1">
        <v>20.748913608309799</v>
      </c>
      <c r="L20" s="1">
        <v>-3.5680795660737599</v>
      </c>
      <c r="M20" s="1">
        <v>10.7913285634947</v>
      </c>
      <c r="N20" s="1">
        <v>4.4147465685234399</v>
      </c>
      <c r="O20" s="1">
        <v>0.86199814405707098</v>
      </c>
      <c r="P20" s="1">
        <v>5.1215267677318304</v>
      </c>
      <c r="Q20" s="1">
        <v>3.0307170660842299E-7</v>
      </c>
      <c r="R20" s="31">
        <v>8.3071291798814101E-7</v>
      </c>
      <c r="S20" s="32" t="s">
        <v>39</v>
      </c>
      <c r="T20" s="33" t="s">
        <v>39</v>
      </c>
      <c r="U20" s="33" t="s">
        <v>39</v>
      </c>
      <c r="V20" s="1">
        <v>0</v>
      </c>
      <c r="W20" s="33" t="s">
        <v>39</v>
      </c>
      <c r="X20" s="33" t="s">
        <v>39</v>
      </c>
      <c r="Y20" s="33" t="s">
        <v>39</v>
      </c>
      <c r="Z20" s="1">
        <v>0</v>
      </c>
      <c r="AA20" s="33" t="s">
        <v>72</v>
      </c>
      <c r="AB20" s="33" t="s">
        <v>72</v>
      </c>
      <c r="AC20" s="33" t="s">
        <v>72</v>
      </c>
      <c r="AD20" s="33" t="s">
        <v>72</v>
      </c>
      <c r="AE20" s="33" t="s">
        <v>72</v>
      </c>
      <c r="AF20" s="33" t="s">
        <v>72</v>
      </c>
      <c r="AG20" s="34" t="s">
        <v>72</v>
      </c>
      <c r="AH20" s="32" t="s">
        <v>39</v>
      </c>
      <c r="AI20" s="33" t="s">
        <v>39</v>
      </c>
      <c r="AJ20" s="33" t="s">
        <v>39</v>
      </c>
      <c r="AK20" s="1">
        <v>0</v>
      </c>
      <c r="AL20" s="33" t="s">
        <v>39</v>
      </c>
      <c r="AM20" s="33" t="s">
        <v>39</v>
      </c>
      <c r="AN20" s="33" t="s">
        <v>39</v>
      </c>
      <c r="AO20" s="1">
        <v>0</v>
      </c>
      <c r="AP20" s="33" t="s">
        <v>72</v>
      </c>
      <c r="AQ20" s="33" t="s">
        <v>72</v>
      </c>
      <c r="AR20" s="33" t="s">
        <v>72</v>
      </c>
      <c r="AS20" s="33" t="s">
        <v>72</v>
      </c>
      <c r="AT20" s="33" t="s">
        <v>72</v>
      </c>
      <c r="AU20" s="33" t="s">
        <v>72</v>
      </c>
      <c r="AV20" s="34" t="s">
        <v>72</v>
      </c>
      <c r="AW20" s="32" t="s">
        <v>39</v>
      </c>
      <c r="AX20" s="33" t="s">
        <v>39</v>
      </c>
      <c r="AY20" s="33" t="s">
        <v>39</v>
      </c>
      <c r="AZ20" s="1">
        <v>0</v>
      </c>
      <c r="BA20" s="33" t="s">
        <v>39</v>
      </c>
      <c r="BB20" s="1">
        <v>1.05061806431619</v>
      </c>
      <c r="BC20" s="33" t="s">
        <v>39</v>
      </c>
      <c r="BD20" s="1">
        <v>0.35020602143873097</v>
      </c>
      <c r="BE20" s="1">
        <v>-0.43317955796549101</v>
      </c>
      <c r="BF20" s="1" t="s">
        <v>72</v>
      </c>
      <c r="BG20" s="1" t="s">
        <v>72</v>
      </c>
      <c r="BH20" s="1" t="s">
        <v>72</v>
      </c>
      <c r="BI20" s="1" t="s">
        <v>72</v>
      </c>
      <c r="BJ20" s="1" t="s">
        <v>72</v>
      </c>
      <c r="BK20" s="31" t="s">
        <v>72</v>
      </c>
    </row>
    <row r="21" spans="1:63" x14ac:dyDescent="0.25">
      <c r="A21" s="30" t="s">
        <v>42</v>
      </c>
      <c r="B21" s="33" t="s">
        <v>27</v>
      </c>
      <c r="C21" s="34" t="s">
        <v>26</v>
      </c>
      <c r="D21" s="32" t="s">
        <v>39</v>
      </c>
      <c r="E21" s="33" t="s">
        <v>39</v>
      </c>
      <c r="F21" s="33" t="s">
        <v>39</v>
      </c>
      <c r="G21" s="1">
        <v>0</v>
      </c>
      <c r="H21" s="33" t="s">
        <v>39</v>
      </c>
      <c r="I21" s="33" t="s">
        <v>39</v>
      </c>
      <c r="J21" s="33" t="s">
        <v>39</v>
      </c>
      <c r="K21" s="1">
        <v>0</v>
      </c>
      <c r="L21" s="1" t="s">
        <v>72</v>
      </c>
      <c r="M21" s="1" t="s">
        <v>72</v>
      </c>
      <c r="N21" s="1" t="s">
        <v>72</v>
      </c>
      <c r="O21" s="1" t="s">
        <v>72</v>
      </c>
      <c r="P21" s="1" t="s">
        <v>72</v>
      </c>
      <c r="Q21" s="1" t="s">
        <v>72</v>
      </c>
      <c r="R21" s="31" t="s">
        <v>72</v>
      </c>
      <c r="S21" s="32" t="s">
        <v>39</v>
      </c>
      <c r="T21" s="33" t="s">
        <v>39</v>
      </c>
      <c r="U21" s="33" t="s">
        <v>39</v>
      </c>
      <c r="V21" s="1">
        <v>0</v>
      </c>
      <c r="W21" s="33" t="s">
        <v>39</v>
      </c>
      <c r="X21" s="33" t="s">
        <v>39</v>
      </c>
      <c r="Y21" s="33" t="s">
        <v>39</v>
      </c>
      <c r="Z21" s="1">
        <v>0</v>
      </c>
      <c r="AA21" s="33" t="s">
        <v>72</v>
      </c>
      <c r="AB21" s="33" t="s">
        <v>72</v>
      </c>
      <c r="AC21" s="33" t="s">
        <v>72</v>
      </c>
      <c r="AD21" s="33" t="s">
        <v>72</v>
      </c>
      <c r="AE21" s="33" t="s">
        <v>72</v>
      </c>
      <c r="AF21" s="33" t="s">
        <v>72</v>
      </c>
      <c r="AG21" s="34" t="s">
        <v>72</v>
      </c>
      <c r="AH21" s="32" t="s">
        <v>39</v>
      </c>
      <c r="AI21" s="33" t="s">
        <v>39</v>
      </c>
      <c r="AJ21" s="33" t="s">
        <v>39</v>
      </c>
      <c r="AK21" s="1">
        <v>0</v>
      </c>
      <c r="AL21" s="33" t="s">
        <v>39</v>
      </c>
      <c r="AM21" s="33" t="s">
        <v>39</v>
      </c>
      <c r="AN21" s="33" t="s">
        <v>39</v>
      </c>
      <c r="AO21" s="1">
        <v>0</v>
      </c>
      <c r="AP21" s="33" t="s">
        <v>72</v>
      </c>
      <c r="AQ21" s="33" t="s">
        <v>72</v>
      </c>
      <c r="AR21" s="33" t="s">
        <v>72</v>
      </c>
      <c r="AS21" s="33" t="s">
        <v>72</v>
      </c>
      <c r="AT21" s="33" t="s">
        <v>72</v>
      </c>
      <c r="AU21" s="33" t="s">
        <v>72</v>
      </c>
      <c r="AV21" s="34" t="s">
        <v>72</v>
      </c>
      <c r="AW21" s="32" t="s">
        <v>39</v>
      </c>
      <c r="AX21" s="33" t="s">
        <v>39</v>
      </c>
      <c r="AY21" s="33" t="s">
        <v>39</v>
      </c>
      <c r="AZ21" s="1">
        <v>0</v>
      </c>
      <c r="BA21" s="33" t="s">
        <v>39</v>
      </c>
      <c r="BB21" s="33" t="s">
        <v>39</v>
      </c>
      <c r="BC21" s="33" t="s">
        <v>39</v>
      </c>
      <c r="BD21" s="1">
        <v>0</v>
      </c>
      <c r="BE21" s="1" t="s">
        <v>72</v>
      </c>
      <c r="BF21" s="1" t="s">
        <v>72</v>
      </c>
      <c r="BG21" s="1" t="s">
        <v>72</v>
      </c>
      <c r="BH21" s="1" t="s">
        <v>72</v>
      </c>
      <c r="BI21" s="1" t="s">
        <v>72</v>
      </c>
      <c r="BJ21" s="1" t="s">
        <v>72</v>
      </c>
      <c r="BK21" s="31" t="s">
        <v>72</v>
      </c>
    </row>
    <row r="22" spans="1:63" x14ac:dyDescent="0.25">
      <c r="A22" s="30" t="s">
        <v>63</v>
      </c>
      <c r="B22" s="33" t="s">
        <v>29</v>
      </c>
      <c r="C22" s="34" t="s">
        <v>28</v>
      </c>
      <c r="D22" s="32" t="s">
        <v>39</v>
      </c>
      <c r="E22" s="33" t="s">
        <v>39</v>
      </c>
      <c r="F22" s="33" t="s">
        <v>39</v>
      </c>
      <c r="G22" s="1">
        <v>0</v>
      </c>
      <c r="H22" s="1">
        <v>2.43463060838058</v>
      </c>
      <c r="I22" s="1">
        <v>3.3970129592000702</v>
      </c>
      <c r="J22" s="33" t="s">
        <v>39</v>
      </c>
      <c r="K22" s="1">
        <v>1.9438811891935499</v>
      </c>
      <c r="L22" s="1">
        <v>-1.55771944747505</v>
      </c>
      <c r="M22" s="1" t="s">
        <v>72</v>
      </c>
      <c r="N22" s="1" t="s">
        <v>72</v>
      </c>
      <c r="O22" s="1" t="s">
        <v>72</v>
      </c>
      <c r="P22" s="1" t="s">
        <v>72</v>
      </c>
      <c r="Q22" s="1" t="s">
        <v>72</v>
      </c>
      <c r="R22" s="31" t="s">
        <v>72</v>
      </c>
      <c r="S22" s="32" t="s">
        <v>39</v>
      </c>
      <c r="T22" s="33" t="s">
        <v>39</v>
      </c>
      <c r="U22" s="33" t="s">
        <v>39</v>
      </c>
      <c r="V22" s="1">
        <v>0</v>
      </c>
      <c r="W22" s="33" t="s">
        <v>39</v>
      </c>
      <c r="X22" s="33" t="s">
        <v>39</v>
      </c>
      <c r="Y22" s="33" t="s">
        <v>39</v>
      </c>
      <c r="Z22" s="1">
        <v>0</v>
      </c>
      <c r="AA22" s="33" t="s">
        <v>72</v>
      </c>
      <c r="AB22" s="33" t="s">
        <v>72</v>
      </c>
      <c r="AC22" s="33" t="s">
        <v>72</v>
      </c>
      <c r="AD22" s="33" t="s">
        <v>72</v>
      </c>
      <c r="AE22" s="33" t="s">
        <v>72</v>
      </c>
      <c r="AF22" s="33" t="s">
        <v>72</v>
      </c>
      <c r="AG22" s="34" t="s">
        <v>72</v>
      </c>
      <c r="AH22" s="32" t="s">
        <v>39</v>
      </c>
      <c r="AI22" s="33" t="s">
        <v>39</v>
      </c>
      <c r="AJ22" s="33" t="s">
        <v>39</v>
      </c>
      <c r="AK22" s="1">
        <v>0</v>
      </c>
      <c r="AL22" s="33" t="s">
        <v>39</v>
      </c>
      <c r="AM22" s="33" t="s">
        <v>39</v>
      </c>
      <c r="AN22" s="33" t="s">
        <v>39</v>
      </c>
      <c r="AO22" s="1">
        <v>0</v>
      </c>
      <c r="AP22" s="33" t="s">
        <v>72</v>
      </c>
      <c r="AQ22" s="33" t="s">
        <v>72</v>
      </c>
      <c r="AR22" s="33" t="s">
        <v>72</v>
      </c>
      <c r="AS22" s="33" t="s">
        <v>72</v>
      </c>
      <c r="AT22" s="33" t="s">
        <v>72</v>
      </c>
      <c r="AU22" s="33" t="s">
        <v>72</v>
      </c>
      <c r="AV22" s="34" t="s">
        <v>72</v>
      </c>
      <c r="AW22" s="32" t="s">
        <v>39</v>
      </c>
      <c r="AX22" s="33" t="s">
        <v>39</v>
      </c>
      <c r="AY22" s="33" t="s">
        <v>39</v>
      </c>
      <c r="AZ22" s="1">
        <v>0</v>
      </c>
      <c r="BA22" s="33" t="s">
        <v>39</v>
      </c>
      <c r="BB22" s="33" t="s">
        <v>39</v>
      </c>
      <c r="BC22" s="33" t="s">
        <v>39</v>
      </c>
      <c r="BD22" s="1">
        <v>0</v>
      </c>
      <c r="BE22" s="33" t="s">
        <v>72</v>
      </c>
      <c r="BF22" s="33" t="s">
        <v>72</v>
      </c>
      <c r="BG22" s="33" t="s">
        <v>72</v>
      </c>
      <c r="BH22" s="33" t="s">
        <v>72</v>
      </c>
      <c r="BI22" s="33" t="s">
        <v>72</v>
      </c>
      <c r="BJ22" s="33" t="s">
        <v>72</v>
      </c>
      <c r="BK22" s="34" t="s">
        <v>72</v>
      </c>
    </row>
    <row r="23" spans="1:63" x14ac:dyDescent="0.25">
      <c r="A23" s="30" t="s">
        <v>41</v>
      </c>
      <c r="B23" s="33" t="s">
        <v>31</v>
      </c>
      <c r="C23" s="34" t="s">
        <v>30</v>
      </c>
      <c r="D23" s="30">
        <v>1.2955593997692501</v>
      </c>
      <c r="E23" s="1">
        <v>2.8856188247011199</v>
      </c>
      <c r="F23" s="33" t="s">
        <v>39</v>
      </c>
      <c r="G23" s="1">
        <v>1.3937260748234599</v>
      </c>
      <c r="H23" s="1">
        <v>20197.695527125299</v>
      </c>
      <c r="I23" s="1">
        <v>18572.602185599899</v>
      </c>
      <c r="J23" s="1">
        <v>12893.3208938671</v>
      </c>
      <c r="K23" s="1">
        <v>17221.206202197402</v>
      </c>
      <c r="L23" s="1">
        <v>-12.8127242790633</v>
      </c>
      <c r="M23" s="1">
        <v>8611.2999641361093</v>
      </c>
      <c r="N23" s="1">
        <v>13.8059853906339</v>
      </c>
      <c r="O23" s="1">
        <v>0.61834918293608998</v>
      </c>
      <c r="P23" s="1">
        <v>22.327166868854398</v>
      </c>
      <c r="Q23" s="1">
        <v>2.01290399528154E-110</v>
      </c>
      <c r="R23" s="31">
        <v>1.08785295041699E-108</v>
      </c>
      <c r="S23" s="32" t="s">
        <v>39</v>
      </c>
      <c r="T23" s="1">
        <v>0.20015741829730799</v>
      </c>
      <c r="U23" s="33" t="s">
        <v>39</v>
      </c>
      <c r="V23" s="1">
        <v>6.6719139432435903E-2</v>
      </c>
      <c r="W23" s="1">
        <v>1105.2618350438599</v>
      </c>
      <c r="X23" s="1">
        <v>1380.65298811108</v>
      </c>
      <c r="Y23" s="1">
        <v>1836.9490192277899</v>
      </c>
      <c r="Z23" s="1">
        <v>1440.95461412758</v>
      </c>
      <c r="AA23" s="1">
        <v>-10.4006296673205</v>
      </c>
      <c r="AB23" s="1">
        <v>720.510666633504</v>
      </c>
      <c r="AC23" s="1">
        <v>14.344117332764201</v>
      </c>
      <c r="AD23" s="1">
        <v>1.22276254591059</v>
      </c>
      <c r="AE23" s="1">
        <v>11.7309099634567</v>
      </c>
      <c r="AF23" s="1">
        <v>8.8502076606363002E-32</v>
      </c>
      <c r="AG23" s="31">
        <v>1.1920123442919501E-29</v>
      </c>
      <c r="AH23" s="32" t="s">
        <v>39</v>
      </c>
      <c r="AI23" s="1">
        <v>0.19579768982513901</v>
      </c>
      <c r="AJ23" s="33" t="s">
        <v>39</v>
      </c>
      <c r="AK23" s="1">
        <v>6.5265896608379698E-2</v>
      </c>
      <c r="AL23" s="1">
        <v>47.997008027383401</v>
      </c>
      <c r="AM23" s="1">
        <v>29.451061954920199</v>
      </c>
      <c r="AN23" s="1">
        <v>20.703621653648302</v>
      </c>
      <c r="AO23" s="1">
        <v>32.7172305453173</v>
      </c>
      <c r="AP23" s="1">
        <v>-4.9842005558930502</v>
      </c>
      <c r="AQ23" s="1">
        <v>16.391248220962801</v>
      </c>
      <c r="AR23" s="1">
        <v>8.8559816079410005</v>
      </c>
      <c r="AS23" s="1">
        <v>1.33256307204128</v>
      </c>
      <c r="AT23" s="1">
        <v>6.6458254725421897</v>
      </c>
      <c r="AU23" s="1">
        <v>3.01522374362707E-11</v>
      </c>
      <c r="AV23" s="31">
        <v>7.9718193617771698E-10</v>
      </c>
      <c r="AW23" s="32" t="s">
        <v>39</v>
      </c>
      <c r="AX23" s="33" t="s">
        <v>39</v>
      </c>
      <c r="AY23" s="33" t="s">
        <v>39</v>
      </c>
      <c r="AZ23" s="1">
        <v>0</v>
      </c>
      <c r="BA23" s="1">
        <v>0.52948112595541297</v>
      </c>
      <c r="BB23" s="1">
        <v>1.05061806431619</v>
      </c>
      <c r="BC23" s="1">
        <v>0.395357389848569</v>
      </c>
      <c r="BD23" s="1">
        <v>0.658485526706725</v>
      </c>
      <c r="BE23" s="1">
        <v>-0.72986642205084096</v>
      </c>
      <c r="BF23" s="1" t="s">
        <v>72</v>
      </c>
      <c r="BG23" s="1" t="s">
        <v>72</v>
      </c>
      <c r="BH23" s="1" t="s">
        <v>72</v>
      </c>
      <c r="BI23" s="1" t="s">
        <v>72</v>
      </c>
      <c r="BJ23" s="1" t="s">
        <v>72</v>
      </c>
      <c r="BK23" s="31" t="s">
        <v>72</v>
      </c>
    </row>
    <row r="24" spans="1:63" x14ac:dyDescent="0.25">
      <c r="A24" s="35" t="s">
        <v>40</v>
      </c>
      <c r="B24" s="38" t="s">
        <v>33</v>
      </c>
      <c r="C24" s="43" t="s">
        <v>32</v>
      </c>
      <c r="D24" s="35">
        <v>0.863706266512833</v>
      </c>
      <c r="E24" s="38" t="s">
        <v>39</v>
      </c>
      <c r="F24" s="36">
        <v>0.60283557813468902</v>
      </c>
      <c r="G24" s="36">
        <v>0.48884728154917401</v>
      </c>
      <c r="H24" s="36">
        <v>4034.1829180866198</v>
      </c>
      <c r="I24" s="36">
        <v>3523.8347763435399</v>
      </c>
      <c r="J24" s="36">
        <v>3612.3824385714702</v>
      </c>
      <c r="K24" s="36">
        <v>3723.4667110005398</v>
      </c>
      <c r="L24" s="36">
        <v>-11.2886223751347</v>
      </c>
      <c r="M24" s="36">
        <v>1861.97777914105</v>
      </c>
      <c r="N24" s="36">
        <v>12.604223558579401</v>
      </c>
      <c r="O24" s="36">
        <v>0.84186390462725402</v>
      </c>
      <c r="P24" s="36">
        <v>14.9718065940363</v>
      </c>
      <c r="Q24" s="36">
        <v>1.1223060881424401E-50</v>
      </c>
      <c r="R24" s="37">
        <v>1.9747768663629799E-49</v>
      </c>
      <c r="S24" s="39" t="s">
        <v>39</v>
      </c>
      <c r="T24" s="38" t="s">
        <v>39</v>
      </c>
      <c r="U24" s="38" t="s">
        <v>39</v>
      </c>
      <c r="V24" s="36">
        <v>0</v>
      </c>
      <c r="W24" s="36">
        <v>123.789325524912</v>
      </c>
      <c r="X24" s="36">
        <v>71.490122361738699</v>
      </c>
      <c r="Y24" s="36">
        <v>111.92879328628101</v>
      </c>
      <c r="Z24" s="36">
        <v>102.40274705764401</v>
      </c>
      <c r="AA24" s="36">
        <v>-6.6921307034139899</v>
      </c>
      <c r="AB24" s="36">
        <v>51.201373528822003</v>
      </c>
      <c r="AC24" s="36">
        <v>11.4884700361431</v>
      </c>
      <c r="AD24" s="36">
        <v>1.25478737530758</v>
      </c>
      <c r="AE24" s="36">
        <v>9.1557105707467201</v>
      </c>
      <c r="AF24" s="36">
        <v>5.4001234300371597E-20</v>
      </c>
      <c r="AG24" s="37">
        <v>3.1573977496942099E-18</v>
      </c>
      <c r="AH24" s="39" t="s">
        <v>39</v>
      </c>
      <c r="AI24" s="38" t="s">
        <v>39</v>
      </c>
      <c r="AJ24" s="38" t="s">
        <v>39</v>
      </c>
      <c r="AK24" s="36">
        <v>0</v>
      </c>
      <c r="AL24" s="36">
        <v>47.997008027383401</v>
      </c>
      <c r="AM24" s="36">
        <v>29.451061954920199</v>
      </c>
      <c r="AN24" s="36">
        <v>62.110864960944802</v>
      </c>
      <c r="AO24" s="36">
        <v>46.519644981082799</v>
      </c>
      <c r="AP24" s="36">
        <v>-5.5704521527022903</v>
      </c>
      <c r="AQ24" s="36">
        <v>23.259822490541399</v>
      </c>
      <c r="AR24" s="36">
        <v>10.348405344240399</v>
      </c>
      <c r="AS24" s="36">
        <v>1.31049593749396</v>
      </c>
      <c r="AT24" s="36">
        <v>7.8965565998087204</v>
      </c>
      <c r="AU24" s="36">
        <v>2.8671409063592501E-15</v>
      </c>
      <c r="AV24" s="37">
        <v>1.08874054074078E-13</v>
      </c>
      <c r="AW24" s="35">
        <v>2.5356388074280298</v>
      </c>
      <c r="AX24" s="36">
        <v>39.3631372056347</v>
      </c>
      <c r="AY24" s="36">
        <v>14.650997228943</v>
      </c>
      <c r="AZ24" s="36">
        <v>18.849924414001901</v>
      </c>
      <c r="BA24" s="36">
        <v>29.121461927547699</v>
      </c>
      <c r="BB24" s="36">
        <v>34.670396122434298</v>
      </c>
      <c r="BC24" s="36">
        <v>30.8378764081884</v>
      </c>
      <c r="BD24" s="36">
        <v>31.5432448193902</v>
      </c>
      <c r="BE24" s="36">
        <v>-0.71322459253150805</v>
      </c>
      <c r="BF24" s="36" t="s">
        <v>72</v>
      </c>
      <c r="BG24" s="36" t="s">
        <v>72</v>
      </c>
      <c r="BH24" s="36" t="s">
        <v>72</v>
      </c>
      <c r="BI24" s="36" t="s">
        <v>72</v>
      </c>
      <c r="BJ24" s="36" t="s">
        <v>72</v>
      </c>
      <c r="BK24" s="37" t="s">
        <v>72</v>
      </c>
    </row>
  </sheetData>
  <sortState ref="A37:BK52">
    <sortCondition ref="C36"/>
  </sortState>
  <mergeCells count="7">
    <mergeCell ref="S6:AG6"/>
    <mergeCell ref="AH6:AV6"/>
    <mergeCell ref="AW6:BK6"/>
    <mergeCell ref="D6:R6"/>
    <mergeCell ref="A6:A7"/>
    <mergeCell ref="B6:B7"/>
    <mergeCell ref="C6:C7"/>
  </mergeCells>
  <conditionalFormatting sqref="A8:BK24">
    <cfRule type="expression" dxfId="1" priority="2">
      <formula>MOD(ROW(),2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"/>
  <sheetViews>
    <sheetView zoomScale="58" zoomScaleNormal="58" workbookViewId="0">
      <selection activeCell="H36" sqref="H36"/>
    </sheetView>
  </sheetViews>
  <sheetFormatPr defaultColWidth="8.85546875" defaultRowHeight="15" x14ac:dyDescent="0.25"/>
  <cols>
    <col min="1" max="1" width="13.28515625" customWidth="1"/>
    <col min="2" max="2" width="22.28515625" bestFit="1" customWidth="1"/>
    <col min="3" max="3" width="16.42578125" bestFit="1" customWidth="1"/>
    <col min="4" max="4" width="14.7109375" customWidth="1"/>
    <col min="5" max="5" width="15.7109375" customWidth="1"/>
    <col min="6" max="6" width="16.7109375" customWidth="1"/>
    <col min="7" max="7" width="19.140625" customWidth="1"/>
    <col min="8" max="8" width="14.28515625" customWidth="1"/>
    <col min="9" max="9" width="14.5703125" customWidth="1"/>
    <col min="10" max="10" width="16.85546875" customWidth="1"/>
    <col min="11" max="11" width="20.5703125" customWidth="1"/>
    <col min="12" max="12" width="17.7109375" customWidth="1"/>
    <col min="13" max="14" width="15.42578125" customWidth="1"/>
    <col min="15" max="15" width="19.85546875" customWidth="1"/>
    <col min="16" max="16" width="14.7109375" customWidth="1"/>
    <col min="17" max="17" width="16.42578125" customWidth="1"/>
    <col min="18" max="18" width="17.28515625" customWidth="1"/>
    <col min="19" max="19" width="18" customWidth="1"/>
  </cols>
  <sheetData>
    <row r="1" spans="1:19" ht="18" x14ac:dyDescent="0.25">
      <c r="A1" s="41" t="s">
        <v>83</v>
      </c>
    </row>
    <row r="2" spans="1:19" ht="18.75" x14ac:dyDescent="0.3">
      <c r="A2" s="45" t="s">
        <v>85</v>
      </c>
    </row>
    <row r="3" spans="1:19" ht="18" x14ac:dyDescent="0.25">
      <c r="A3" s="45"/>
    </row>
    <row r="4" spans="1:19" ht="18.75" x14ac:dyDescent="0.3">
      <c r="A4" s="45" t="s">
        <v>84</v>
      </c>
    </row>
    <row r="5" spans="1:19" x14ac:dyDescent="0.25">
      <c r="A5" s="40"/>
    </row>
    <row r="6" spans="1:19" x14ac:dyDescent="0.25">
      <c r="A6" s="47" t="s">
        <v>81</v>
      </c>
      <c r="B6" s="47" t="s">
        <v>82</v>
      </c>
      <c r="C6" s="47" t="s">
        <v>34</v>
      </c>
      <c r="D6" s="49" t="s">
        <v>86</v>
      </c>
      <c r="E6" s="49"/>
      <c r="F6" s="49"/>
      <c r="G6" s="49"/>
      <c r="H6" s="50" t="s">
        <v>87</v>
      </c>
      <c r="I6" s="51"/>
      <c r="J6" s="51"/>
      <c r="K6" s="51"/>
      <c r="L6" s="50" t="s">
        <v>88</v>
      </c>
      <c r="M6" s="51"/>
      <c r="N6" s="51"/>
      <c r="O6" s="51"/>
      <c r="P6" s="50" t="s">
        <v>94</v>
      </c>
      <c r="Q6" s="51"/>
      <c r="R6" s="51"/>
      <c r="S6" s="51"/>
    </row>
    <row r="7" spans="1:19" s="1" customFormat="1" ht="20.25" customHeight="1" x14ac:dyDescent="0.25">
      <c r="A7" s="47"/>
      <c r="B7" s="47"/>
      <c r="C7" s="47"/>
      <c r="D7" s="22" t="s">
        <v>38</v>
      </c>
      <c r="E7" s="22" t="s">
        <v>37</v>
      </c>
      <c r="F7" s="22" t="s">
        <v>36</v>
      </c>
      <c r="G7" s="23" t="s">
        <v>35</v>
      </c>
      <c r="H7" s="22" t="s">
        <v>38</v>
      </c>
      <c r="I7" s="22" t="s">
        <v>37</v>
      </c>
      <c r="J7" s="22" t="s">
        <v>36</v>
      </c>
      <c r="K7" s="23" t="s">
        <v>35</v>
      </c>
      <c r="L7" s="22" t="s">
        <v>38</v>
      </c>
      <c r="M7" s="22" t="s">
        <v>37</v>
      </c>
      <c r="N7" s="22" t="s">
        <v>36</v>
      </c>
      <c r="O7" s="23" t="s">
        <v>35</v>
      </c>
      <c r="P7" s="22" t="s">
        <v>38</v>
      </c>
      <c r="Q7" s="22" t="s">
        <v>37</v>
      </c>
      <c r="R7" s="22" t="s">
        <v>36</v>
      </c>
      <c r="S7" s="23" t="s">
        <v>35</v>
      </c>
    </row>
    <row r="8" spans="1:19" x14ac:dyDescent="0.25">
      <c r="A8" s="42" t="s">
        <v>55</v>
      </c>
      <c r="B8" s="4" t="s">
        <v>1</v>
      </c>
      <c r="C8" s="4" t="s">
        <v>0</v>
      </c>
      <c r="D8" s="16" t="s">
        <v>39</v>
      </c>
      <c r="E8" s="4" t="s">
        <v>39</v>
      </c>
      <c r="F8" s="4" t="s">
        <v>39</v>
      </c>
      <c r="G8" s="5" t="s">
        <v>72</v>
      </c>
      <c r="H8" s="16" t="s">
        <v>39</v>
      </c>
      <c r="I8" s="4" t="s">
        <v>39</v>
      </c>
      <c r="J8" s="4" t="s">
        <v>39</v>
      </c>
      <c r="K8" s="5" t="s">
        <v>72</v>
      </c>
      <c r="L8" s="2">
        <v>0.37545272299999999</v>
      </c>
      <c r="M8" s="3">
        <v>0.69281737099999996</v>
      </c>
      <c r="N8" s="3">
        <v>0.34774286500000001</v>
      </c>
      <c r="O8" s="46">
        <v>0.47200431900000001</v>
      </c>
      <c r="P8" s="4" t="s">
        <v>39</v>
      </c>
      <c r="Q8" s="4" t="s">
        <v>39</v>
      </c>
      <c r="R8" s="4" t="s">
        <v>39</v>
      </c>
      <c r="S8" s="5" t="s">
        <v>72</v>
      </c>
    </row>
    <row r="9" spans="1:19" x14ac:dyDescent="0.25">
      <c r="A9" s="17" t="s">
        <v>54</v>
      </c>
      <c r="B9" s="9" t="s">
        <v>3</v>
      </c>
      <c r="C9" s="9" t="s">
        <v>2</v>
      </c>
      <c r="D9" s="17">
        <v>132.7014068</v>
      </c>
      <c r="E9" s="7">
        <v>182.75570809999999</v>
      </c>
      <c r="F9" s="7">
        <v>294.4105715</v>
      </c>
      <c r="G9" s="18">
        <v>203.28922879999999</v>
      </c>
      <c r="H9" s="17">
        <v>111.7487613</v>
      </c>
      <c r="I9" s="7">
        <v>55.146886729999999</v>
      </c>
      <c r="J9" s="7">
        <v>104.8986207</v>
      </c>
      <c r="K9" s="18">
        <v>90.598089580000007</v>
      </c>
      <c r="L9" s="6">
        <v>1.1263581680000001</v>
      </c>
      <c r="M9">
        <v>2.7712694830000002</v>
      </c>
      <c r="N9">
        <v>1.738714326</v>
      </c>
      <c r="O9" s="18">
        <v>1.878780659</v>
      </c>
      <c r="P9">
        <v>451.33557350000001</v>
      </c>
      <c r="Q9">
        <v>469.64536750000002</v>
      </c>
      <c r="R9">
        <v>397.40411990000001</v>
      </c>
      <c r="S9" s="8">
        <v>439.46168699999998</v>
      </c>
    </row>
    <row r="10" spans="1:19" x14ac:dyDescent="0.25">
      <c r="A10" s="17" t="s">
        <v>53</v>
      </c>
      <c r="B10" s="9" t="s">
        <v>5</v>
      </c>
      <c r="C10" s="9" t="s">
        <v>4</v>
      </c>
      <c r="D10" s="17">
        <v>69.235516619999999</v>
      </c>
      <c r="E10" s="7">
        <v>95.23889011</v>
      </c>
      <c r="F10" s="7">
        <v>157.90186360000001</v>
      </c>
      <c r="G10" s="18">
        <v>107.4587568</v>
      </c>
      <c r="H10" s="17">
        <v>47.052110030000001</v>
      </c>
      <c r="I10" s="7">
        <v>25.603911700000001</v>
      </c>
      <c r="J10" s="7">
        <v>49.610173889999999</v>
      </c>
      <c r="K10" s="18">
        <v>40.755398540000002</v>
      </c>
      <c r="L10" s="6">
        <v>0.37545272299999999</v>
      </c>
      <c r="M10">
        <v>2.078452113</v>
      </c>
      <c r="N10">
        <v>1.39097146</v>
      </c>
      <c r="O10" s="18">
        <v>1.281625432</v>
      </c>
      <c r="P10">
        <v>448.44702580000001</v>
      </c>
      <c r="Q10">
        <v>491.12305199999997</v>
      </c>
      <c r="R10">
        <v>436.20229060000003</v>
      </c>
      <c r="S10" s="8">
        <v>458.59078950000003</v>
      </c>
    </row>
    <row r="11" spans="1:19" x14ac:dyDescent="0.25">
      <c r="A11" s="17" t="s">
        <v>52</v>
      </c>
      <c r="B11" s="9" t="s">
        <v>7</v>
      </c>
      <c r="C11" s="9" t="s">
        <v>6</v>
      </c>
      <c r="D11" s="17">
        <v>12.26045607</v>
      </c>
      <c r="E11" s="7">
        <v>12.870120289999999</v>
      </c>
      <c r="F11" s="7">
        <v>46.351837379999999</v>
      </c>
      <c r="G11" s="18">
        <v>23.827471249999999</v>
      </c>
      <c r="H11" s="17">
        <v>6.3716398999999999</v>
      </c>
      <c r="I11" s="7">
        <v>8.3705095929999995</v>
      </c>
      <c r="J11" s="7">
        <v>9.2645505460000006</v>
      </c>
      <c r="K11" s="18">
        <v>8.0022333460000006</v>
      </c>
      <c r="L11" s="6">
        <v>10.51267623</v>
      </c>
      <c r="M11">
        <v>9.0066258210000001</v>
      </c>
      <c r="N11">
        <v>11.82325741</v>
      </c>
      <c r="O11" s="18">
        <v>10.44751982</v>
      </c>
      <c r="P11">
        <v>153.09302650000001</v>
      </c>
      <c r="Q11">
        <v>141.75271760000001</v>
      </c>
      <c r="R11">
        <v>145.21601029999999</v>
      </c>
      <c r="S11" s="8">
        <v>146.6872515</v>
      </c>
    </row>
    <row r="12" spans="1:19" x14ac:dyDescent="0.25">
      <c r="A12" s="17" t="s">
        <v>51</v>
      </c>
      <c r="B12" s="9" t="s">
        <v>9</v>
      </c>
      <c r="C12" s="9" t="s">
        <v>8</v>
      </c>
      <c r="D12" s="17">
        <v>38.223774800000001</v>
      </c>
      <c r="E12" s="7">
        <v>87.516817939999996</v>
      </c>
      <c r="F12" s="7">
        <v>131.9244602</v>
      </c>
      <c r="G12" s="18">
        <v>85.888351</v>
      </c>
      <c r="H12" s="17">
        <v>54.404002220000002</v>
      </c>
      <c r="I12" s="7">
        <v>33.974421290000002</v>
      </c>
      <c r="J12" s="7">
        <v>54.093020930000002</v>
      </c>
      <c r="K12" s="18">
        <v>47.49048148</v>
      </c>
      <c r="L12" s="6">
        <v>99.494971460000002</v>
      </c>
      <c r="M12">
        <v>98.033657969999993</v>
      </c>
      <c r="N12">
        <v>117.5370884</v>
      </c>
      <c r="O12" s="18">
        <v>105.02190589999999</v>
      </c>
      <c r="P12">
        <v>207.25329529999999</v>
      </c>
      <c r="Q12">
        <v>249.1411401</v>
      </c>
      <c r="R12">
        <v>189.00251729999999</v>
      </c>
      <c r="S12" s="8">
        <v>215.13231759999999</v>
      </c>
    </row>
    <row r="13" spans="1:19" x14ac:dyDescent="0.25">
      <c r="A13" s="17" t="s">
        <v>50</v>
      </c>
      <c r="B13" s="9" t="s">
        <v>11</v>
      </c>
      <c r="C13" s="9" t="s">
        <v>10</v>
      </c>
      <c r="D13" s="17">
        <v>0.72120329800000005</v>
      </c>
      <c r="E13" s="7">
        <v>1.287012029</v>
      </c>
      <c r="F13" s="7">
        <v>2.037443401</v>
      </c>
      <c r="G13" s="18">
        <v>1.3485529089999999</v>
      </c>
      <c r="H13" s="17">
        <v>0.98025229199999997</v>
      </c>
      <c r="I13" s="7">
        <v>0.49238291699999998</v>
      </c>
      <c r="J13" s="7">
        <v>0.29885646900000001</v>
      </c>
      <c r="K13" s="18">
        <v>0.59049722599999999</v>
      </c>
      <c r="L13" s="6">
        <v>1.1263581680000001</v>
      </c>
      <c r="M13" s="9" t="s">
        <v>39</v>
      </c>
      <c r="N13" s="9" t="s">
        <v>39</v>
      </c>
      <c r="O13" s="18">
        <v>0.37545272299999999</v>
      </c>
      <c r="P13">
        <v>73.657965590000003</v>
      </c>
      <c r="Q13">
        <v>80.183355430000006</v>
      </c>
      <c r="R13">
        <v>64.294111450000003</v>
      </c>
      <c r="S13" s="8">
        <v>72.711810819999997</v>
      </c>
    </row>
    <row r="14" spans="1:19" x14ac:dyDescent="0.25">
      <c r="A14" s="17" t="s">
        <v>49</v>
      </c>
      <c r="B14" s="9" t="s">
        <v>13</v>
      </c>
      <c r="C14" s="9" t="s">
        <v>12</v>
      </c>
      <c r="D14" s="15" t="s">
        <v>39</v>
      </c>
      <c r="E14" s="7">
        <v>2.5740240569999999</v>
      </c>
      <c r="F14" s="7">
        <v>2.5468042519999998</v>
      </c>
      <c r="G14" s="18">
        <v>1.7069427699999999</v>
      </c>
      <c r="H14" s="15" t="s">
        <v>39</v>
      </c>
      <c r="I14" s="9" t="s">
        <v>39</v>
      </c>
      <c r="J14" s="7">
        <v>0.29885646900000001</v>
      </c>
      <c r="K14" s="18">
        <v>9.9618822999999995E-2</v>
      </c>
      <c r="L14" s="6">
        <v>96.866802410000005</v>
      </c>
      <c r="M14">
        <v>110.157962</v>
      </c>
      <c r="N14">
        <v>121.3622599</v>
      </c>
      <c r="O14" s="18">
        <v>109.4623414</v>
      </c>
      <c r="P14">
        <v>59.937364160000001</v>
      </c>
      <c r="Q14">
        <v>65.148976289999993</v>
      </c>
      <c r="R14">
        <v>59.30577521</v>
      </c>
      <c r="S14" s="8">
        <v>61.464038549999998</v>
      </c>
    </row>
    <row r="15" spans="1:19" x14ac:dyDescent="0.25">
      <c r="A15" s="17" t="s">
        <v>48</v>
      </c>
      <c r="B15" s="9" t="s">
        <v>15</v>
      </c>
      <c r="C15" s="9" t="s">
        <v>14</v>
      </c>
      <c r="D15" s="15" t="s">
        <v>39</v>
      </c>
      <c r="E15" s="9" t="s">
        <v>39</v>
      </c>
      <c r="F15" s="9" t="s">
        <v>39</v>
      </c>
      <c r="G15" s="10" t="s">
        <v>72</v>
      </c>
      <c r="H15" s="15" t="s">
        <v>39</v>
      </c>
      <c r="I15" s="9" t="s">
        <v>39</v>
      </c>
      <c r="J15" s="9" t="s">
        <v>39</v>
      </c>
      <c r="K15" s="10" t="s">
        <v>72</v>
      </c>
      <c r="L15" s="15" t="s">
        <v>39</v>
      </c>
      <c r="M15" s="9" t="s">
        <v>39</v>
      </c>
      <c r="N15" s="9" t="s">
        <v>39</v>
      </c>
      <c r="O15" s="10" t="s">
        <v>72</v>
      </c>
      <c r="P15">
        <v>0.72213691800000002</v>
      </c>
      <c r="Q15" s="9" t="s">
        <v>39</v>
      </c>
      <c r="R15">
        <v>0.55425958099999995</v>
      </c>
      <c r="S15" s="8">
        <v>0.4254655</v>
      </c>
    </row>
    <row r="16" spans="1:19" x14ac:dyDescent="0.25">
      <c r="A16" s="17" t="s">
        <v>47</v>
      </c>
      <c r="B16" s="9" t="s">
        <v>17</v>
      </c>
      <c r="C16" s="9" t="s">
        <v>16</v>
      </c>
      <c r="D16" s="17">
        <v>5.0484230869999998</v>
      </c>
      <c r="E16" s="7">
        <v>5.1480481139999998</v>
      </c>
      <c r="F16" s="7">
        <v>16.80890806</v>
      </c>
      <c r="G16" s="18">
        <v>9.0017930879999994</v>
      </c>
      <c r="H16" s="17">
        <v>1.960504585</v>
      </c>
      <c r="I16" s="7">
        <v>0.49238291699999998</v>
      </c>
      <c r="J16" s="7">
        <v>1.7931388150000001</v>
      </c>
      <c r="K16" s="18">
        <v>1.415342106</v>
      </c>
      <c r="L16" s="6">
        <v>4.1299799479999999</v>
      </c>
      <c r="M16">
        <v>2.7712694830000002</v>
      </c>
      <c r="N16">
        <v>3.4774286509999999</v>
      </c>
      <c r="O16" s="18">
        <v>3.4595593610000002</v>
      </c>
      <c r="P16">
        <v>108.32053759999999</v>
      </c>
      <c r="Q16">
        <v>90.206274859999994</v>
      </c>
      <c r="R16">
        <v>74.825043489999999</v>
      </c>
      <c r="S16" s="8">
        <v>91.117285330000001</v>
      </c>
    </row>
    <row r="17" spans="1:19" x14ac:dyDescent="0.25">
      <c r="A17" s="17" t="s">
        <v>46</v>
      </c>
      <c r="B17" s="9" t="s">
        <v>19</v>
      </c>
      <c r="C17" s="9" t="s">
        <v>18</v>
      </c>
      <c r="D17" s="15" t="s">
        <v>39</v>
      </c>
      <c r="E17" s="7">
        <v>2.5740240569999999</v>
      </c>
      <c r="F17" s="9" t="s">
        <v>39</v>
      </c>
      <c r="G17" s="18">
        <v>0.85800801900000001</v>
      </c>
      <c r="H17" s="17">
        <v>0.49012614599999998</v>
      </c>
      <c r="I17" s="9" t="s">
        <v>39</v>
      </c>
      <c r="J17" s="9" t="s">
        <v>39</v>
      </c>
      <c r="K17" s="18">
        <v>0.16337538200000001</v>
      </c>
      <c r="L17" s="6">
        <v>0.750905445</v>
      </c>
      <c r="M17">
        <v>0.34640868499999999</v>
      </c>
      <c r="N17">
        <v>0.69548573000000002</v>
      </c>
      <c r="O17" s="18">
        <v>0.59759995399999999</v>
      </c>
      <c r="P17">
        <v>63.54804875</v>
      </c>
      <c r="Q17">
        <v>75.887818530000004</v>
      </c>
      <c r="R17">
        <v>69.836707259999997</v>
      </c>
      <c r="S17" s="8">
        <v>69.757524849999996</v>
      </c>
    </row>
    <row r="18" spans="1:19" x14ac:dyDescent="0.25">
      <c r="A18" s="17" t="s">
        <v>45</v>
      </c>
      <c r="B18" s="9" t="s">
        <v>21</v>
      </c>
      <c r="C18" s="9" t="s">
        <v>20</v>
      </c>
      <c r="D18" s="17">
        <v>0.72120329800000005</v>
      </c>
      <c r="E18" s="7">
        <v>1.287012029</v>
      </c>
      <c r="F18" s="7">
        <v>4.5842476530000003</v>
      </c>
      <c r="G18" s="18">
        <v>2.1974876600000002</v>
      </c>
      <c r="H18" s="17">
        <v>1.960504585</v>
      </c>
      <c r="I18" s="7">
        <v>0.98476583399999995</v>
      </c>
      <c r="J18" s="7">
        <v>0.59771293800000003</v>
      </c>
      <c r="K18" s="18">
        <v>1.1809944530000001</v>
      </c>
      <c r="L18" s="6">
        <v>28.158954189999999</v>
      </c>
      <c r="M18">
        <v>28.4055122</v>
      </c>
      <c r="N18">
        <v>38.251715160000003</v>
      </c>
      <c r="O18" s="18">
        <v>31.605393849999999</v>
      </c>
      <c r="P18" s="9" t="s">
        <v>39</v>
      </c>
      <c r="Q18" s="9" t="s">
        <v>39</v>
      </c>
      <c r="R18" s="9" t="s">
        <v>39</v>
      </c>
      <c r="S18" s="10" t="s">
        <v>72</v>
      </c>
    </row>
    <row r="19" spans="1:19" x14ac:dyDescent="0.25">
      <c r="A19" s="17" t="s">
        <v>44</v>
      </c>
      <c r="B19" s="9" t="s">
        <v>23</v>
      </c>
      <c r="C19" s="9" t="s">
        <v>22</v>
      </c>
      <c r="D19" s="15" t="s">
        <v>39</v>
      </c>
      <c r="E19" s="9" t="s">
        <v>39</v>
      </c>
      <c r="F19" s="7">
        <v>0.50936084999999998</v>
      </c>
      <c r="G19" s="18">
        <v>0.16978694999999999</v>
      </c>
      <c r="H19" s="15" t="s">
        <v>39</v>
      </c>
      <c r="I19" s="9" t="s">
        <v>39</v>
      </c>
      <c r="J19" s="9" t="s">
        <v>39</v>
      </c>
      <c r="K19" s="10" t="s">
        <v>72</v>
      </c>
      <c r="L19" s="6">
        <v>0</v>
      </c>
      <c r="M19">
        <v>0.34640868499999999</v>
      </c>
      <c r="N19">
        <v>0.34774286500000001</v>
      </c>
      <c r="O19" s="18">
        <v>0.23138385</v>
      </c>
      <c r="P19">
        <v>7.9435060929999999</v>
      </c>
      <c r="Q19">
        <v>7.1592281629999999</v>
      </c>
      <c r="R19">
        <v>4.9883362330000001</v>
      </c>
      <c r="S19" s="8">
        <v>6.697023497</v>
      </c>
    </row>
    <row r="20" spans="1:19" x14ac:dyDescent="0.25">
      <c r="A20" s="17" t="s">
        <v>43</v>
      </c>
      <c r="B20" s="9" t="s">
        <v>25</v>
      </c>
      <c r="C20" s="9" t="s">
        <v>24</v>
      </c>
      <c r="D20" s="15" t="s">
        <v>39</v>
      </c>
      <c r="E20" s="9" t="s">
        <v>39</v>
      </c>
      <c r="F20" s="9" t="s">
        <v>39</v>
      </c>
      <c r="G20" s="10" t="s">
        <v>72</v>
      </c>
      <c r="H20" s="15" t="s">
        <v>39</v>
      </c>
      <c r="I20" s="9" t="s">
        <v>39</v>
      </c>
      <c r="J20" s="9" t="s">
        <v>39</v>
      </c>
      <c r="K20" s="10" t="s">
        <v>72</v>
      </c>
      <c r="L20" s="15" t="s">
        <v>39</v>
      </c>
      <c r="M20" s="9" t="s">
        <v>39</v>
      </c>
      <c r="N20" s="9" t="s">
        <v>39</v>
      </c>
      <c r="O20" s="10" t="s">
        <v>72</v>
      </c>
      <c r="P20" s="9" t="s">
        <v>39</v>
      </c>
      <c r="Q20" s="9" t="s">
        <v>39</v>
      </c>
      <c r="R20" s="9" t="s">
        <v>39</v>
      </c>
      <c r="S20" s="10" t="s">
        <v>72</v>
      </c>
    </row>
    <row r="21" spans="1:19" x14ac:dyDescent="0.25">
      <c r="A21" s="17" t="s">
        <v>42</v>
      </c>
      <c r="B21" s="9" t="s">
        <v>27</v>
      </c>
      <c r="C21" s="9" t="s">
        <v>26</v>
      </c>
      <c r="D21" s="15" t="s">
        <v>39</v>
      </c>
      <c r="E21" s="9" t="s">
        <v>39</v>
      </c>
      <c r="F21" s="9" t="s">
        <v>39</v>
      </c>
      <c r="G21" s="10" t="s">
        <v>72</v>
      </c>
      <c r="H21" s="15" t="s">
        <v>39</v>
      </c>
      <c r="I21" s="9" t="s">
        <v>39</v>
      </c>
      <c r="J21" s="9" t="s">
        <v>39</v>
      </c>
      <c r="K21" s="10" t="s">
        <v>72</v>
      </c>
      <c r="L21" s="15" t="s">
        <v>39</v>
      </c>
      <c r="M21" s="9" t="s">
        <v>39</v>
      </c>
      <c r="N21" s="9" t="s">
        <v>39</v>
      </c>
      <c r="O21" s="10" t="s">
        <v>72</v>
      </c>
      <c r="P21" s="9" t="s">
        <v>39</v>
      </c>
      <c r="Q21">
        <v>0.71592281599999996</v>
      </c>
      <c r="R21" s="9" t="s">
        <v>39</v>
      </c>
      <c r="S21" s="8">
        <v>0.238640939</v>
      </c>
    </row>
    <row r="22" spans="1:19" x14ac:dyDescent="0.25">
      <c r="A22" s="17" t="s">
        <v>63</v>
      </c>
      <c r="B22" s="9" t="s">
        <v>29</v>
      </c>
      <c r="C22" s="9" t="s">
        <v>28</v>
      </c>
      <c r="D22" s="15" t="s">
        <v>39</v>
      </c>
      <c r="E22" s="9" t="s">
        <v>39</v>
      </c>
      <c r="F22" s="9" t="s">
        <v>39</v>
      </c>
      <c r="G22" s="10" t="s">
        <v>72</v>
      </c>
      <c r="H22" s="15" t="s">
        <v>39</v>
      </c>
      <c r="I22" s="9" t="s">
        <v>39</v>
      </c>
      <c r="J22" s="9" t="s">
        <v>39</v>
      </c>
      <c r="K22" s="10" t="s">
        <v>72</v>
      </c>
      <c r="L22" s="15" t="s">
        <v>39</v>
      </c>
      <c r="M22" s="9" t="s">
        <v>39</v>
      </c>
      <c r="N22" s="9" t="s">
        <v>39</v>
      </c>
      <c r="O22" s="10" t="s">
        <v>72</v>
      </c>
      <c r="P22" s="9" t="s">
        <v>39</v>
      </c>
      <c r="Q22" s="9" t="s">
        <v>39</v>
      </c>
      <c r="R22" s="9" t="s">
        <v>39</v>
      </c>
      <c r="S22" s="10" t="s">
        <v>72</v>
      </c>
    </row>
    <row r="23" spans="1:19" x14ac:dyDescent="0.25">
      <c r="A23" s="17" t="s">
        <v>41</v>
      </c>
      <c r="B23" s="9" t="s">
        <v>31</v>
      </c>
      <c r="C23" s="9" t="s">
        <v>30</v>
      </c>
      <c r="D23" s="17">
        <v>384.40135789999999</v>
      </c>
      <c r="E23" s="7">
        <v>380.95556049999999</v>
      </c>
      <c r="F23" s="7">
        <v>505.2859636</v>
      </c>
      <c r="G23" s="18">
        <v>423.54762729999999</v>
      </c>
      <c r="H23" s="17">
        <v>52.933623789999999</v>
      </c>
      <c r="I23" s="7">
        <v>16.741019189999999</v>
      </c>
      <c r="J23" s="7">
        <v>26.299369290000001</v>
      </c>
      <c r="K23" s="18">
        <v>31.991337420000001</v>
      </c>
      <c r="L23" s="6">
        <v>0.37545272299999999</v>
      </c>
      <c r="M23">
        <v>1.3856347419999999</v>
      </c>
      <c r="N23">
        <v>1.39097146</v>
      </c>
      <c r="O23" s="18">
        <v>1.050686308</v>
      </c>
      <c r="P23">
        <v>0.72213691800000002</v>
      </c>
      <c r="Q23">
        <v>1.431845633</v>
      </c>
      <c r="R23">
        <v>0.55425958099999995</v>
      </c>
      <c r="S23" s="8">
        <v>0.90274737699999996</v>
      </c>
    </row>
    <row r="24" spans="1:19" x14ac:dyDescent="0.25">
      <c r="A24" s="19" t="s">
        <v>40</v>
      </c>
      <c r="B24" s="44" t="s">
        <v>33</v>
      </c>
      <c r="C24" s="44" t="s">
        <v>32</v>
      </c>
      <c r="D24" s="19">
        <v>66.350703420000002</v>
      </c>
      <c r="E24" s="13">
        <v>74.646697660000001</v>
      </c>
      <c r="F24" s="13">
        <v>117.1529956</v>
      </c>
      <c r="G24" s="20">
        <v>86.050132219999995</v>
      </c>
      <c r="H24" s="19">
        <v>10.78277522</v>
      </c>
      <c r="I24" s="13">
        <v>12.30957293</v>
      </c>
      <c r="J24" s="13">
        <v>16.138249340000002</v>
      </c>
      <c r="K24" s="20">
        <v>13.076865829999999</v>
      </c>
      <c r="L24" s="11">
        <v>370.94728980000002</v>
      </c>
      <c r="M24" s="12">
        <v>397.33076219999998</v>
      </c>
      <c r="N24" s="12">
        <v>392.25395179999998</v>
      </c>
      <c r="O24" s="20">
        <v>386.8440013</v>
      </c>
      <c r="P24" s="12">
        <v>39.71753047</v>
      </c>
      <c r="Q24" s="12">
        <v>47.250905879999998</v>
      </c>
      <c r="R24" s="12">
        <v>43.232247350000002</v>
      </c>
      <c r="S24" s="14">
        <v>43.400227899999997</v>
      </c>
    </row>
    <row r="25" spans="1:19" x14ac:dyDescent="0.25">
      <c r="D25" s="7"/>
      <c r="E25" s="7"/>
      <c r="F25" s="7"/>
      <c r="G25" s="7"/>
      <c r="H25" s="7"/>
      <c r="I25" s="7"/>
      <c r="J25" s="7"/>
      <c r="K25" s="7"/>
    </row>
  </sheetData>
  <mergeCells count="7">
    <mergeCell ref="D6:G6"/>
    <mergeCell ref="H6:K6"/>
    <mergeCell ref="L6:O6"/>
    <mergeCell ref="P6:S6"/>
    <mergeCell ref="A6:A7"/>
    <mergeCell ref="B6:B7"/>
    <mergeCell ref="C6:C7"/>
  </mergeCells>
  <conditionalFormatting sqref="A8:S24">
    <cfRule type="expression" dxfId="0" priority="1">
      <formula>MOD(ROW(),2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6-1</vt:lpstr>
      <vt:lpstr>Dataset 6-2</vt:lpstr>
    </vt:vector>
  </TitlesOfParts>
  <Company>Clinical School Computing Serv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in Teulet</dc:creator>
  <cp:lastModifiedBy>Albin Teulet</cp:lastModifiedBy>
  <dcterms:created xsi:type="dcterms:W3CDTF">2022-11-29T10:16:34Z</dcterms:created>
  <dcterms:modified xsi:type="dcterms:W3CDTF">2022-12-16T10:09:44Z</dcterms:modified>
</cp:coreProperties>
</file>